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11"/>
  <workbookPr/>
  <mc:AlternateContent xmlns:mc="http://schemas.openxmlformats.org/markup-compatibility/2006">
    <mc:Choice Requires="x15">
      <x15ac:absPath xmlns:x15ac="http://schemas.microsoft.com/office/spreadsheetml/2010/11/ac" url="https://indiana.sharepoint.com/sites/msteams_0926df-German/Shared Documents/German/Genomes plus/manuscript/"/>
    </mc:Choice>
  </mc:AlternateContent>
  <xr:revisionPtr revIDLastSave="741" documentId="13_ncr:1_{CFEFF23C-22EE-684A-A059-66496A760EF2}" xr6:coauthVersionLast="47" xr6:coauthVersionMax="47" xr10:uidLastSave="{A7A3C6CC-0E42-489D-AB6F-DD348797196D}"/>
  <bookViews>
    <workbookView xWindow="0" yWindow="620" windowWidth="40960" windowHeight="22420" firstSheet="12" activeTab="13" xr2:uid="{96D4035B-334C-7F44-8168-BC1598424B92}"/>
  </bookViews>
  <sheets>
    <sheet name="STable1" sheetId="13" r:id="rId1"/>
    <sheet name="STable2" sheetId="11" r:id="rId2"/>
    <sheet name="STable3" sheetId="12" r:id="rId3"/>
    <sheet name="STable4" sheetId="9" r:id="rId4"/>
    <sheet name="STable5" sheetId="1" r:id="rId5"/>
    <sheet name="STable6" sheetId="19" r:id="rId6"/>
    <sheet name="STable7" sheetId="8" r:id="rId7"/>
    <sheet name="STable8" sheetId="16" r:id="rId8"/>
    <sheet name="STable9" sheetId="5" r:id="rId9"/>
    <sheet name="STable10" sheetId="17" r:id="rId10"/>
    <sheet name="STable11" sheetId="15" r:id="rId11"/>
    <sheet name="STable12" sheetId="2" r:id="rId12"/>
    <sheet name="STable13" sheetId="6" r:id="rId13"/>
    <sheet name="STable14" sheetId="7" r:id="rId1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7" i="19" l="1"/>
  <c r="H7" i="19"/>
  <c r="I6" i="19"/>
  <c r="H6" i="19"/>
  <c r="I5" i="19"/>
  <c r="H5" i="19"/>
  <c r="I4" i="19"/>
  <c r="H4" i="19"/>
  <c r="I3" i="19"/>
  <c r="H3" i="19"/>
  <c r="I2" i="19"/>
  <c r="H2" i="19"/>
  <c r="G16" i="13"/>
  <c r="F16" i="13"/>
  <c r="E16" i="13"/>
  <c r="D16" i="13"/>
  <c r="C16" i="13"/>
  <c r="G15" i="12"/>
  <c r="F15" i="12"/>
  <c r="E15" i="12"/>
  <c r="D15" i="12"/>
  <c r="C15" i="12"/>
  <c r="B15" i="12"/>
  <c r="F11" i="5"/>
  <c r="F10" i="5"/>
  <c r="F9" i="5"/>
  <c r="F8" i="5"/>
  <c r="F7" i="5"/>
  <c r="F6" i="5"/>
  <c r="F5" i="5"/>
  <c r="F4" i="5"/>
  <c r="F3" i="5"/>
  <c r="F2" i="5"/>
</calcChain>
</file>

<file path=xl/sharedStrings.xml><?xml version="1.0" encoding="utf-8"?>
<sst xmlns="http://schemas.openxmlformats.org/spreadsheetml/2006/main" count="2672" uniqueCount="1780">
  <si>
    <t>OR male</t>
  </si>
  <si>
    <t>ID male</t>
  </si>
  <si>
    <t>NV male</t>
  </si>
  <si>
    <t>OR female</t>
  </si>
  <si>
    <t>ID female</t>
  </si>
  <si>
    <t>NV female</t>
  </si>
  <si>
    <t>ChrY</t>
  </si>
  <si>
    <t>*</t>
  </si>
  <si>
    <t>ChrX</t>
  </si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Total</t>
  </si>
  <si>
    <r>
      <rPr>
        <b/>
        <sz val="12"/>
        <color rgb="FF000000"/>
        <rFont val="Aptos Narrow"/>
      </rPr>
      <t>Supplemental Table 1</t>
    </r>
    <r>
      <rPr>
        <sz val="12"/>
        <color rgb="FF000000"/>
        <rFont val="Aptos Narrow"/>
      </rPr>
      <t xml:space="preserve">. Chromosomes and chromosome size assembled using PacBio HiFi assemblies scaffolded for MPB males and females from three populations. </t>
    </r>
  </si>
  <si>
    <t>Complete</t>
  </si>
  <si>
    <t xml:space="preserve">Complete Single </t>
  </si>
  <si>
    <t>Complete Duplicated</t>
  </si>
  <si>
    <t>Fragmented</t>
  </si>
  <si>
    <t>Missing</t>
  </si>
  <si>
    <t>n</t>
  </si>
  <si>
    <t>ID Female</t>
  </si>
  <si>
    <t>OR Female</t>
  </si>
  <si>
    <t>NV Female</t>
  </si>
  <si>
    <r>
      <rPr>
        <b/>
        <sz val="12"/>
        <color rgb="FF000000"/>
        <rFont val="Aptos Narrow"/>
      </rPr>
      <t>Supplemental Table 2</t>
    </r>
    <r>
      <rPr>
        <sz val="12"/>
        <color rgb="FF000000"/>
        <rFont val="Aptos Narrow"/>
      </rPr>
      <t>. BUSCO scores for each assembly.</t>
    </r>
  </si>
  <si>
    <t>ID Male</t>
  </si>
  <si>
    <t>NV Male</t>
  </si>
  <si>
    <t>OR Male</t>
  </si>
  <si>
    <t>NA</t>
  </si>
  <si>
    <r>
      <rPr>
        <b/>
        <sz val="12"/>
        <color rgb="FF000000"/>
        <rFont val="Aptos Narrow"/>
      </rPr>
      <t>Supplemental Table 3</t>
    </r>
    <r>
      <rPr>
        <sz val="12"/>
        <color rgb="FF000000"/>
        <rFont val="Aptos Narrow"/>
      </rPr>
      <t xml:space="preserve">. Gene counts from the </t>
    </r>
    <r>
      <rPr>
        <i/>
        <sz val="12"/>
        <color rgb="FF000000"/>
        <rFont val="Aptos Narrow"/>
      </rPr>
      <t>de novo</t>
    </r>
    <r>
      <rPr>
        <sz val="12"/>
        <color rgb="FF000000"/>
        <rFont val="Aptos Narrow"/>
      </rPr>
      <t xml:space="preserve"> annotations for all genome assemblies.</t>
    </r>
  </si>
  <si>
    <t>Inversion</t>
  </si>
  <si>
    <t>Genome</t>
  </si>
  <si>
    <t>Breakpoint1</t>
  </si>
  <si>
    <t>Breakpoint2</t>
  </si>
  <si>
    <t>Size</t>
  </si>
  <si>
    <t>ID_M-NV_F-Chr2-inversion</t>
  </si>
  <si>
    <t>ID_M</t>
  </si>
  <si>
    <t>NV_F</t>
  </si>
  <si>
    <t>NV_M-OR_F-Chr2-inversion</t>
  </si>
  <si>
    <t>NV_M</t>
  </si>
  <si>
    <t>OR_F</t>
  </si>
  <si>
    <t>OR_M-OR_F-Chr3-inversion-complex</t>
  </si>
  <si>
    <t>OR_M</t>
  </si>
  <si>
    <t>NV_M-NV_F-Chr8-inversion</t>
  </si>
  <si>
    <t>OR_M-OR_F-Chr8-inversion</t>
  </si>
  <si>
    <t>NV_M-OR_F-Chr8-inversion-complex</t>
  </si>
  <si>
    <r>
      <rPr>
        <b/>
        <sz val="12"/>
        <color rgb="FF000000"/>
        <rFont val="Aptos Narrow"/>
        <scheme val="minor"/>
      </rPr>
      <t xml:space="preserve">Supplemental  Table 4. </t>
    </r>
    <r>
      <rPr>
        <sz val="12"/>
        <color rgb="FF000000"/>
        <rFont val="Aptos Narrow"/>
        <scheme val="minor"/>
      </rPr>
      <t>Large autosomal inversions were identified in multiple assemblies. Their breakpoints were identified using multi-sequence alignments. We only included inversions larger than 0.9Mb.</t>
    </r>
  </si>
  <si>
    <t>Monomer</t>
  </si>
  <si>
    <t>Consensus</t>
  </si>
  <si>
    <t>telomere motif (10 bp)</t>
  </si>
  <si>
    <t>TTGGGTTAG</t>
  </si>
  <si>
    <t>centromere-associated motif (primary 148 bp)</t>
  </si>
  <si>
    <t>TCGTCGTTTTTGTTGGATTTTAGGAAGTTTTCTGCAAATTTGTTTTTCAGCTGGTTTTCCTTCGGAAATTTAACTTTGAATTGGTCTAAACATCACAATCGTGTTTTTCTCGCTAACTAAACGCGCTAAGTATATTTCCAGCTCCAAA</t>
  </si>
  <si>
    <t>centromere-associated motif (related 199 bp)</t>
  </si>
  <si>
    <t>TCGTGGTTTTTGTTGGAATTTAGGAAGCTAAGTGTAATTTCAGTTCCCAATTGTTTTTTTTTTTGAAATTTAGGAAGTTTTCTGCAAATTTGTTTTTCAGCTGGTTTCTCTTCGGAAATTTAACTTTGTCATTTAACCAAACACCACAATCGTGAAATTCTTGTTAATTAAAAGCGCTAAATTTGTTCAAACCTCACAA</t>
  </si>
  <si>
    <r>
      <rPr>
        <b/>
        <sz val="12"/>
        <color rgb="FF000000"/>
        <rFont val="Aptos Narrow"/>
        <scheme val="minor"/>
      </rPr>
      <t>Supplemental Table 5.</t>
    </r>
    <r>
      <rPr>
        <sz val="12"/>
        <color rgb="FF000000"/>
        <rFont val="Aptos Narrow"/>
        <scheme val="minor"/>
      </rPr>
      <t xml:space="preserve"> TRASH identified one motif putatively associated with the telomere and two motifs putatively associated with the centromere.  The 148-mer and 199-mer are related with the 148-mer being primarily associated with the centromere.</t>
    </r>
  </si>
  <si>
    <r>
      <t>Gametologs with</t>
    </r>
    <r>
      <rPr>
        <b/>
        <i/>
        <sz val="11"/>
        <color theme="1"/>
        <rFont val="Aptos Narrow"/>
        <family val="2"/>
        <scheme val="minor"/>
      </rPr>
      <t xml:space="preserve"> D. valens autosomal ortholog</t>
    </r>
  </si>
  <si>
    <t>median Ks</t>
  </si>
  <si>
    <t>SD</t>
  </si>
  <si>
    <t xml:space="preserve">All gametologs identified in region </t>
  </si>
  <si>
    <t>MYA  estimate 1</t>
  </si>
  <si>
    <t>MYA  estimate 2</t>
  </si>
  <si>
    <t>Chr4_1</t>
  </si>
  <si>
    <t>Chr4_2</t>
  </si>
  <si>
    <t>Chr11_1</t>
  </si>
  <si>
    <t>Chr11_2</t>
  </si>
  <si>
    <t>Chr11_3</t>
  </si>
  <si>
    <r>
      <rPr>
        <b/>
        <sz val="12"/>
        <color rgb="FF000000"/>
        <rFont val="Aptos Narrow"/>
      </rPr>
      <t>Supplemental Table 6.</t>
    </r>
    <r>
      <rPr>
        <sz val="12"/>
        <color rgb="FF000000"/>
        <rFont val="Aptos Narrow"/>
      </rPr>
      <t xml:space="preserve"> Ks estimated between 522 </t>
    </r>
    <r>
      <rPr>
        <i/>
        <sz val="12"/>
        <color rgb="FF000000"/>
        <rFont val="Aptos Narrow"/>
      </rPr>
      <t>D. valen</t>
    </r>
    <r>
      <rPr>
        <sz val="12"/>
        <color rgb="FF000000"/>
        <rFont val="Aptos Narrow"/>
      </rPr>
      <t xml:space="preserve">-MPB orthologs partioned by </t>
    </r>
    <r>
      <rPr>
        <i/>
        <sz val="12"/>
        <color rgb="FF000000"/>
        <rFont val="Aptos Narrow"/>
      </rPr>
      <t>D. valens</t>
    </r>
    <r>
      <rPr>
        <sz val="12"/>
        <color rgb="FF000000"/>
        <rFont val="Aptos Narrow"/>
      </rPr>
      <t xml:space="preserve"> autosomal ancestry. Loss of recombination estimates using the median Ks are also shown.</t>
    </r>
  </si>
  <si>
    <t>Inverted region size</t>
  </si>
  <si>
    <t>Count</t>
  </si>
  <si>
    <t>Percent</t>
  </si>
  <si>
    <t>Median Length</t>
  </si>
  <si>
    <t>Total Length</t>
  </si>
  <si>
    <t>ID ChrY vs ID female ChrX</t>
  </si>
  <si>
    <t>1kb-10kb</t>
  </si>
  <si>
    <t>10kb-100kb</t>
  </si>
  <si>
    <t>100kb-500kb</t>
  </si>
  <si>
    <t>500kb-1Mb</t>
  </si>
  <si>
    <t>NV ChrY vs NV female ChrX</t>
  </si>
  <si>
    <t>OR ChrY vs OR female ChrX</t>
  </si>
  <si>
    <r>
      <rPr>
        <b/>
        <sz val="12"/>
        <color rgb="FF000000"/>
        <rFont val="Times New Roman"/>
      </rPr>
      <t xml:space="preserve">Supplemental Table 7. </t>
    </r>
    <r>
      <rPr>
        <sz val="12"/>
        <color rgb="FF000000"/>
        <rFont val="Times New Roman"/>
      </rPr>
      <t>Inverted segment distribution between XYs.</t>
    </r>
  </si>
  <si>
    <t>Chr_neoX</t>
  </si>
  <si>
    <t>Chr_ancX</t>
  </si>
  <si>
    <t>LINEs (%)</t>
  </si>
  <si>
    <t>LTR elements (%)</t>
  </si>
  <si>
    <t>DNA transposons (%)</t>
  </si>
  <si>
    <t>Unclassified (%)</t>
  </si>
  <si>
    <t>Total bases masked (%)</t>
  </si>
  <si>
    <r>
      <rPr>
        <b/>
        <sz val="12"/>
        <color rgb="FF000000"/>
        <rFont val="Aptos Narrow"/>
      </rPr>
      <t>Supplemental Table 8.</t>
    </r>
    <r>
      <rPr>
        <sz val="12"/>
        <color rgb="FF000000"/>
        <rFont val="Aptos Narrow"/>
      </rPr>
      <t xml:space="preserve"> Repeat masking for each autosome and the sex chromosomes. ChrX is split into the neo-X and ancestral-X portions.</t>
    </r>
  </si>
  <si>
    <t>Chr</t>
  </si>
  <si>
    <t>Gene_start</t>
  </si>
  <si>
    <t>Gene_end</t>
  </si>
  <si>
    <t>Feature</t>
  </si>
  <si>
    <t>ChrX </t>
  </si>
  <si>
    <t>ID_M_ChrX_PAR</t>
  </si>
  <si>
    <t>NV_M_ChrX_PAR</t>
  </si>
  <si>
    <t>OR_M_ChrX_PAR</t>
  </si>
  <si>
    <t>ID_M_Y_PAR</t>
  </si>
  <si>
    <t>NV_M_Y_PAR</t>
  </si>
  <si>
    <t>ChrY </t>
  </si>
  <si>
    <t>NV_M_Y_PAR_translocation</t>
  </si>
  <si>
    <t>OR_M_Y_PAR</t>
  </si>
  <si>
    <t>NV_F_X_PAR</t>
  </si>
  <si>
    <t>ID_F_X_PAR</t>
  </si>
  <si>
    <t>OR_F_X_PAR</t>
  </si>
  <si>
    <r>
      <rPr>
        <b/>
        <sz val="12"/>
        <color rgb="FF000000"/>
        <rFont val="Times New Roman"/>
      </rPr>
      <t xml:space="preserve">Supplemental Table 9. </t>
    </r>
    <r>
      <rPr>
        <sz val="12"/>
        <color rgb="FF000000"/>
        <rFont val="Times New Roman"/>
      </rPr>
      <t>The PAR bounardies for the ChrX and ChrY for each genome assembly.</t>
    </r>
  </si>
  <si>
    <t>ID ChrY vs OR ChrY</t>
  </si>
  <si>
    <t>&gt;1Mb</t>
  </si>
  <si>
    <t>NV ChrY vs ID ChrY</t>
  </si>
  <si>
    <t>NV ChrY vs OR ChrY</t>
  </si>
  <si>
    <t>population</t>
  </si>
  <si>
    <t>chromosome</t>
  </si>
  <si>
    <t>total_genes</t>
  </si>
  <si>
    <t>num_final_missing</t>
  </si>
  <si>
    <t>prop_final_missing</t>
  </si>
  <si>
    <t>num_FS_STOP</t>
  </si>
  <si>
    <t>prop_FS_STOP</t>
  </si>
  <si>
    <t>prop_degen</t>
  </si>
  <si>
    <t>Average</t>
  </si>
  <si>
    <t>ancChrX</t>
  </si>
  <si>
    <t>neoChrX</t>
  </si>
  <si>
    <t>anc-ChrX</t>
  </si>
  <si>
    <t>neo-ChrX</t>
  </si>
  <si>
    <r>
      <rPr>
        <b/>
        <sz val="12"/>
        <color rgb="FF000000"/>
        <rFont val="Times New Roman"/>
      </rPr>
      <t xml:space="preserve">Supplemental Table 11. </t>
    </r>
    <r>
      <rPr>
        <sz val="12"/>
        <color rgb="FF000000"/>
        <rFont val="Times New Roman"/>
      </rPr>
      <t>Gene counts, number of missing genes, number of genes with frameshift mutations or internal stops, and the proportion of degenerated genes. A test of equal or given proportions was performed on the total number of missing genes and frameshift or stop genes for each chromosome category and compared in all pairwise combinations.</t>
    </r>
  </si>
  <si>
    <t>Group1</t>
  </si>
  <si>
    <t>Group2</t>
  </si>
  <si>
    <t>n1</t>
  </si>
  <si>
    <t>n2</t>
  </si>
  <si>
    <t>p</t>
  </si>
  <si>
    <t>p.adjusted.bonferroni</t>
  </si>
  <si>
    <t>p.bonferroni.significance</t>
  </si>
  <si>
    <t>significance</t>
  </si>
  <si>
    <t>ID Y reference</t>
  </si>
  <si>
    <t>NV</t>
  </si>
  <si>
    <t>ID</t>
  </si>
  <si>
    <t>****</t>
  </si>
  <si>
    <t>ns = not significant (p &gt; 0.05)</t>
  </si>
  <si>
    <t>OR</t>
  </si>
  <si>
    <t>ns</t>
  </si>
  <si>
    <t>* = p ≤ 0.05</t>
  </si>
  <si>
    <t>** = p ≤ 0.01</t>
  </si>
  <si>
    <t>*** = p ≤ 0.001</t>
  </si>
  <si>
    <t>**** = p ≤ 0.0001</t>
  </si>
  <si>
    <t>NV Y reference</t>
  </si>
  <si>
    <t>**</t>
  </si>
  <si>
    <t>OR Y reference</t>
  </si>
  <si>
    <r>
      <rPr>
        <b/>
        <sz val="12"/>
        <color rgb="FF000000"/>
        <rFont val="Times New Roman"/>
      </rPr>
      <t xml:space="preserve">Supplemental Table 12. </t>
    </r>
    <r>
      <rPr>
        <sz val="12"/>
        <color rgb="FF000000"/>
        <rFont val="Times New Roman"/>
      </rPr>
      <t>Significance tests between genes identified as missing using each reference genome.</t>
    </r>
  </si>
  <si>
    <t>Y_Orthogroup (Functionally relevant</t>
  </si>
  <si>
    <t>n_ID_Y_genes</t>
  </si>
  <si>
    <t>n_ID_X_genes</t>
  </si>
  <si>
    <t>ID_Y_genes</t>
  </si>
  <si>
    <t>ID_X_genes</t>
  </si>
  <si>
    <t>n_NV_Y_genes</t>
  </si>
  <si>
    <t>n_NV_X_genes</t>
  </si>
  <si>
    <t>NV_Y_genes</t>
  </si>
  <si>
    <t>NV_X_genes</t>
  </si>
  <si>
    <t>n_OR_Y_genes</t>
  </si>
  <si>
    <t>n_OR_X_genes</t>
  </si>
  <si>
    <t>OR_Y_genes</t>
  </si>
  <si>
    <t>OR_X_genes</t>
  </si>
  <si>
    <t>ChrY-OG0000000</t>
  </si>
  <si>
    <t>g113738.t1,g113740.t1,g113741.t1,g113742.t1,g113743.t1,g113744.t1,g113745.t1,g113746.t1</t>
  </si>
  <si>
    <t>g11532.t1</t>
  </si>
  <si>
    <t>g13592.t1,g13593.t1,g13594.t1,g13596.t1,g13597.t1,g13598.t1,g13599.t1,g13601.t1,g13602.t1,g13604.t1,g13605.t1,g13607.t1,g13608.t1</t>
  </si>
  <si>
    <t>g11474.t1</t>
  </si>
  <si>
    <t>g13648.t1,g13649.t1,g13651.t2,g13652.t1,g13653.t1,g13655.t2,g13656.t2,g13658.t3,g13659.t2,g13662.t2,g13663.t2,g13664.t2</t>
  </si>
  <si>
    <t>g11364.t2</t>
  </si>
  <si>
    <t>ChrY-OG0000001</t>
  </si>
  <si>
    <t>g12916.t1,g13505.t1,g13593.t1,g13594.t1,g13595.t1,g13597.t1,g13598.t1,g13599.t1,g13600.t1,g13602.t1,g13603.t1,g13605.t1,g13607.t1,g13609.t1,g13611.t1,g13613.t1,g13615.t1</t>
  </si>
  <si>
    <t>g11999.t2</t>
  </si>
  <si>
    <t>ChrY-OG0000002</t>
  </si>
  <si>
    <t>g112597.t1,g112636.t1,g112778.t1,g113496.t1,g113497.t1,g113579.t1,g113764.t1,g113806.t1</t>
  </si>
  <si>
    <t>g10267.t1,g10669.t1,g10670.t1,g11060.t1,g11126.t1,g11897.t1</t>
  </si>
  <si>
    <t>g12788.t1,g13498.t1,g13626.t1,g13785.t1,g13786.t1,g14544.t1</t>
  </si>
  <si>
    <t>g10195.t1,g10662.t1,g10674.t1,g10675.t1,g9997.t1</t>
  </si>
  <si>
    <t>g13112.t1</t>
  </si>
  <si>
    <t>g10873.t1</t>
  </si>
  <si>
    <t>ChrY-OG0000003</t>
  </si>
  <si>
    <t>g113606.t1,g113607.t1,g113608.t2,g113609.t1,g113714.t1,g113715.t1</t>
  </si>
  <si>
    <t>g11618.t1</t>
  </si>
  <si>
    <t>g13631.t1,g13634.t1,g13636.t1,g13638.t1,g13641.t1</t>
  </si>
  <si>
    <t>g11565.t1</t>
  </si>
  <si>
    <t>g13619.t1,g13620.t1,g13621.t1,g13622.t1</t>
  </si>
  <si>
    <t>g11454.t1</t>
  </si>
  <si>
    <t>ChrY-OG0000005</t>
  </si>
  <si>
    <t>g113385.t1,g113389.t2,g113395.t2,g113575.t1</t>
  </si>
  <si>
    <t>g10805.t1</t>
  </si>
  <si>
    <t>g13745.t1,g13748.t1,g13765.t1,g13768.t1,g13807.t1</t>
  </si>
  <si>
    <t>g10754.t1</t>
  </si>
  <si>
    <t>g13428.t1,g13432.t1,g13454.t1,g13457.t1,g13485.t1</t>
  </si>
  <si>
    <t>g10637.t1</t>
  </si>
  <si>
    <t>ChrY-OG0000006</t>
  </si>
  <si>
    <t>g113704.t1,g113706.t1</t>
  </si>
  <si>
    <t>g10826.t1,g10828.t1</t>
  </si>
  <si>
    <t>g13108.t1,g13714.t2,g13758.t1</t>
  </si>
  <si>
    <t>g10775.t1,g10782.t1</t>
  </si>
  <si>
    <t>g13592.t1,g13596.t1,g13601.t1,g13604.t1,g13606.t1,g13608.t1,g13610.t1,g13612.t1,g13614.t1</t>
  </si>
  <si>
    <t>g10657.t1</t>
  </si>
  <si>
    <t>ChrY-OG0000007</t>
  </si>
  <si>
    <t>g112969.t1,g113554.t1,g113698.t1,g113699.t1,g113700.t1,g113702.t1,g113703.t1,g113705.t1,g113707.t1,g113708.t1</t>
  </si>
  <si>
    <t>g12165.t2</t>
  </si>
  <si>
    <t>g13105.t1,g13717.t1,g13759.t1</t>
  </si>
  <si>
    <t>g12127.t2</t>
  </si>
  <si>
    <t>ChrY-OG0000008</t>
  </si>
  <si>
    <t>g113356.t1,g113478.t2,g113479.t1,g113786.t1,g113787.t1,g113967.t1,g114008.t1,g114009.t1,g114194.t1,g114195.t1</t>
  </si>
  <si>
    <t>g10966.t1,g10985.t1,g10986.t1</t>
  </si>
  <si>
    <t>g13389.t1,g13989.t1</t>
  </si>
  <si>
    <t>g13697.t1</t>
  </si>
  <si>
    <t>g10498.t1,g10743.t1,g10774.t1,g10805.t1,g10831.t1,g10832.t1,g10853.t1,g11539.t1,g9783.t1,g9978.t1,g9979.t1,g9981.t1,g9982.t1</t>
  </si>
  <si>
    <t>ChrY-OG0000009</t>
  </si>
  <si>
    <t>g113480.t1,g113788.t1,g113966.t1,g114010.t1,g114196.t1</t>
  </si>
  <si>
    <t>g10927.t1,g10984.t1</t>
  </si>
  <si>
    <t>g12665.t1,g13344.t1,g13390.t1,g13530.t1,g13556.t1,g13890.t1,g13990.t1</t>
  </si>
  <si>
    <t>ChrY-OG0000010</t>
  </si>
  <si>
    <t>g112696.t1,g113022.t1,g113023.t2,g113327.t1,g114023.t1,g114189.t1,g114200.t2,g114434.t1,g114435.t1</t>
  </si>
  <si>
    <t>g13055.t1,g13388.t1</t>
  </si>
  <si>
    <t>ChrY-OG0000012</t>
  </si>
  <si>
    <t>g113393.t1</t>
  </si>
  <si>
    <t>g10674.t1,g10830.t1,g10958.t1</t>
  </si>
  <si>
    <t>g12658.t1,g12663.t1,g12785.t1,g12838.t1,g12980.t1,g13169.t1,g13872.t1,g14645.t1</t>
  </si>
  <si>
    <t>g9530.t1</t>
  </si>
  <si>
    <t>g12561.t1,g12587.t1</t>
  </si>
  <si>
    <t>g10796.t1,g9455.t1</t>
  </si>
  <si>
    <t>ChrY-OG0000013</t>
  </si>
  <si>
    <t>g113762.t1,g114205.t1,g114292.t1</t>
  </si>
  <si>
    <t>g13969.t1,g14316.t1</t>
  </si>
  <si>
    <t>g10996.t1</t>
  </si>
  <si>
    <t>g12449.t1,g12560.t1,g13103.t1,g13488.t1,g13556.t1,g13699.t1</t>
  </si>
  <si>
    <t>g10626.t1,g10665.t1,g11535.t1</t>
  </si>
  <si>
    <t>ChrY-OG0000014</t>
  </si>
  <si>
    <t>g113384.t1,g113388.t1,g113396.t1</t>
  </si>
  <si>
    <t>g10804.t1</t>
  </si>
  <si>
    <t>g13746.t1,g13766.t1,g13767.t1</t>
  </si>
  <si>
    <t>g10753.t1</t>
  </si>
  <si>
    <t>g13429.t1,g13431.t1,g13453.t1,g13456.t1</t>
  </si>
  <si>
    <t>g10636.t1</t>
  </si>
  <si>
    <t>ChrY-OG0000015</t>
  </si>
  <si>
    <t>g113904.t1,g113906.t1,g113909.t1,g113911.t1</t>
  </si>
  <si>
    <t>g10138.t1,g11993.t1</t>
  </si>
  <si>
    <t>g13442.t2,g13443.t1</t>
  </si>
  <si>
    <t>g10053.t1,g11955.t1</t>
  </si>
  <si>
    <t>g13787.t1,g13788.t1,g13790.t1,g13792.t1</t>
  </si>
  <si>
    <t>g11829.t1,g9683.t1,g9977.t3</t>
  </si>
  <si>
    <t>ChrY-OG0000016</t>
  </si>
  <si>
    <t>g112889.t1,g112892.t1,g112895.t1,g113313.t1</t>
  </si>
  <si>
    <t>g13097.t1,g13134.t1,g13157.t1</t>
  </si>
  <si>
    <t>g12827.t1,g13133.t1</t>
  </si>
  <si>
    <t>ChrY-OG0000017</t>
  </si>
  <si>
    <t>g113268.t1</t>
  </si>
  <si>
    <t>g10662.t1,g11071.t1,g12014.t1,g9622.t1</t>
  </si>
  <si>
    <t>g13697.t1,g13757.t1,g13831.t1,g14333.t1</t>
  </si>
  <si>
    <t>g12928.t1,g12937.t1,g14194.t1,g14212.t1</t>
  </si>
  <si>
    <t>g10742.t1</t>
  </si>
  <si>
    <t>ChrY-OG0000019</t>
  </si>
  <si>
    <t>g112968.t1,g113449.t1,g113507.t1,g113508.t1,g113717.t1</t>
  </si>
  <si>
    <t>g10023.t1,g10846.t1,g11240.t1,g9920.t1</t>
  </si>
  <si>
    <t>g12687.t1,g12709.t1,g13113.t1</t>
  </si>
  <si>
    <t>g10874.t1,g11081.t1,g11082.t1,g9756.t1,g9804.t1</t>
  </si>
  <si>
    <t>ChrY-OG0000021</t>
  </si>
  <si>
    <t>g113386.t1,g113387.t1,g113390.t1,g113574.t1</t>
  </si>
  <si>
    <t>g10806.t1</t>
  </si>
  <si>
    <t>g13764.t1,g13806.t1</t>
  </si>
  <si>
    <t>g10755.t1</t>
  </si>
  <si>
    <t>g13486.t1,g13487.t1</t>
  </si>
  <si>
    <t>g10413.t2,g10638.t1</t>
  </si>
  <si>
    <t>ChrY-OG0000023</t>
  </si>
  <si>
    <t>g113603.t1</t>
  </si>
  <si>
    <t>g11005.t1</t>
  </si>
  <si>
    <t>g12551.t1,g13138.t1,g13750.t1,g13996.t2,g13997.t1</t>
  </si>
  <si>
    <t>g13063.t1,g13520.t1</t>
  </si>
  <si>
    <t>g10444.t1,g10669.t1</t>
  </si>
  <si>
    <t>ChrY-OG0000025</t>
  </si>
  <si>
    <t>g114243.t1</t>
  </si>
  <si>
    <t>g9191.t2</t>
  </si>
  <si>
    <t>g14486.t1,g14566.t1,g14569.t1,g14570.t1,g14573.t1,g14574.t1</t>
  </si>
  <si>
    <t>g9708.t1</t>
  </si>
  <si>
    <t>g14282.t1</t>
  </si>
  <si>
    <t>g9632.t1</t>
  </si>
  <si>
    <t>ChrY-OG0000026</t>
  </si>
  <si>
    <t>g114250.t1,g114262.t1</t>
  </si>
  <si>
    <t>g12550.t1,g12832.t1,g13251.t1,g13379.t1,g14269.t1,g14279.t1</t>
  </si>
  <si>
    <t>g11227.t1</t>
  </si>
  <si>
    <t>ChrY-OG0000027</t>
  </si>
  <si>
    <t>g114253.t1,g114254.t1,g114258.t1</t>
  </si>
  <si>
    <t>g9227.t1,g9228.t1,g9229.t1</t>
  </si>
  <si>
    <t>g14383.t1,g14384.t1</t>
  </si>
  <si>
    <t>g9127.t1,g9128.t1,g9129.t1,g9130.t1</t>
  </si>
  <si>
    <t>g14271.t1,g14272.t1,g14276.t1</t>
  </si>
  <si>
    <t>g9072.t1,g9073.t1</t>
  </si>
  <si>
    <t>ChrY-OG0000028</t>
  </si>
  <si>
    <t>g114391.t1,g114399.t1,g114407.t1</t>
  </si>
  <si>
    <t>g11393.t1,g11785.t3,g12223.t2,g9259.t1</t>
  </si>
  <si>
    <t>g14522.t1,g14529.t1,g14535.t1</t>
  </si>
  <si>
    <t>g11218.t1,g11753.t3,g12181.t1,g9159.t1</t>
  </si>
  <si>
    <t>g13985.t1,g13989.t1</t>
  </si>
  <si>
    <t>g11115.t1,g11627.t2,g12055.t1,g9103.t1</t>
  </si>
  <si>
    <t>ChrY-OG0000029</t>
  </si>
  <si>
    <t>g114392.t1,g114400.t1,g114408.t1</t>
  </si>
  <si>
    <t>g10564.t1,g9842.t1</t>
  </si>
  <si>
    <t>g14523.t1,g14530.t1,g14536.t1</t>
  </si>
  <si>
    <t>g10510.t1,g10515.t1</t>
  </si>
  <si>
    <t>g13986.t1,g13990.t1</t>
  </si>
  <si>
    <t>g10406.t1</t>
  </si>
  <si>
    <t>ChrY-OG0000032</t>
  </si>
  <si>
    <t>g13446.t1,g13688.t1,g13689.t1,g13753.t1,g13824.t1,g13828.t1,g13829.t1,g13830.t1</t>
  </si>
  <si>
    <t>ChrY-OG0000036</t>
  </si>
  <si>
    <t>g112702.t1,g112708.t1</t>
  </si>
  <si>
    <t>g11037.t1</t>
  </si>
  <si>
    <t>g13778.t1</t>
  </si>
  <si>
    <t>g10867.t1,g10947.t1,g11002.t1,g11622.t1,g9821.t1</t>
  </si>
  <si>
    <t>g12559.t1,g12745.t1,g13550.t1,g14041.t1</t>
  </si>
  <si>
    <t>g11079.t1</t>
  </si>
  <si>
    <t>ChrY-OG0000039</t>
  </si>
  <si>
    <t>g113646.t1</t>
  </si>
  <si>
    <t>g10829.t1</t>
  </si>
  <si>
    <t>g13587.t1,g13609.t1,g13666.t1,g13670.t1,g13761.t1,g13924.t1</t>
  </si>
  <si>
    <t>g10543.t1,g10778.t1,g10784.t1,g11049.t1</t>
  </si>
  <si>
    <t>ChrY-OG0000040</t>
  </si>
  <si>
    <t>g114398.t1,g114406.t1,g114413.t1</t>
  </si>
  <si>
    <t>g10565.t2,g9839.t2</t>
  </si>
  <si>
    <t>g14528.t1,g14534.t1,g14540.t1</t>
  </si>
  <si>
    <t>g10507.t1,g10511.t3,g10516.t3,g9752.t2</t>
  </si>
  <si>
    <t>g13996.t1</t>
  </si>
  <si>
    <t>g10403.t1,g10407.t1,g9676.t2</t>
  </si>
  <si>
    <t>ChrY-OG0000042</t>
  </si>
  <si>
    <t>g14048.t1,g14051.t1,g14054.t2,g14057.t1,g14060.t1</t>
  </si>
  <si>
    <t>g11208.t1</t>
  </si>
  <si>
    <t>g13271.t1,g13274.t1</t>
  </si>
  <si>
    <t>g11126.t2</t>
  </si>
  <si>
    <t>ChrY-OG0000044</t>
  </si>
  <si>
    <t>g112514.t1,g113601.t1</t>
  </si>
  <si>
    <t>g13456.t1,g13774.t1,g13792.t1,g13879.t1</t>
  </si>
  <si>
    <t>ChrY-OG0000045</t>
  </si>
  <si>
    <t>g112523.t1</t>
  </si>
  <si>
    <t>g9869.t1</t>
  </si>
  <si>
    <t>ChrY-OG0000046</t>
  </si>
  <si>
    <t>g112534.t1,g112692.t1</t>
  </si>
  <si>
    <t>g12067.t1,g12313.t1,g9356.t1,g9408.t1,g9774.t1</t>
  </si>
  <si>
    <t>g12621.t1,g12791.t1</t>
  </si>
  <si>
    <t>g12029.t1,g12270.t1,g9259.t1,g9313.t1,g9682.t1</t>
  </si>
  <si>
    <t>g12540.t1,g13097.t1</t>
  </si>
  <si>
    <t>g11901.t1,g12145.t1,g9200.t1,g9251.t1,g9610.t1</t>
  </si>
  <si>
    <t>ChrY-OG0000048</t>
  </si>
  <si>
    <t>g112675.t3,g112919.t1</t>
  </si>
  <si>
    <t>g10038.t2</t>
  </si>
  <si>
    <t>g13019.t1,g13067.t2</t>
  </si>
  <si>
    <t>g9949.t4</t>
  </si>
  <si>
    <t>g12973.t1,g13009.t3</t>
  </si>
  <si>
    <t>g9874.t3</t>
  </si>
  <si>
    <t>ChrY-OG0000051</t>
  </si>
  <si>
    <t>g112803.t1,g113672.t1,g113673.t1</t>
  </si>
  <si>
    <t>g13687.t1</t>
  </si>
  <si>
    <t>g9651.t1</t>
  </si>
  <si>
    <t>g12615.t1,g13570.t1</t>
  </si>
  <si>
    <t>ChrY-OG0000054</t>
  </si>
  <si>
    <t>g113311.t1</t>
  </si>
  <si>
    <t>g13148.t1,g13155.t1,g13277.t1</t>
  </si>
  <si>
    <t>g12820.t1,g13136.t1</t>
  </si>
  <si>
    <t>ChrY-OG0000055</t>
  </si>
  <si>
    <t>g113397.t3,g113665.t2</t>
  </si>
  <si>
    <t>g11609.t1</t>
  </si>
  <si>
    <t>g13681.t2,g13743.t3</t>
  </si>
  <si>
    <t>g11556.t1</t>
  </si>
  <si>
    <t>g13434.t2,g13569.t2</t>
  </si>
  <si>
    <t>g11445.t1</t>
  </si>
  <si>
    <t>ChrY-OG0000058</t>
  </si>
  <si>
    <t>g113491.t1</t>
  </si>
  <si>
    <t>g12552.t1,g12628.t1,g13908.t1,g14224.t1</t>
  </si>
  <si>
    <t>g10428.t1,g10995.t1,g11483.t1,g12218.t1,g12219.t1,g9018.t1</t>
  </si>
  <si>
    <t>g13244.t2</t>
  </si>
  <si>
    <t>ChrY-OG0000059</t>
  </si>
  <si>
    <t>g113576.t1</t>
  </si>
  <si>
    <t>g10987.t1,g9274.t1</t>
  </si>
  <si>
    <t>g12574.t1,g12659.t1,g12666.t1,g14671.t1</t>
  </si>
  <si>
    <t>g10939.t1,g9706.t3</t>
  </si>
  <si>
    <t>g13484.t1</t>
  </si>
  <si>
    <t>g10833.t1,g9118.t1,g9487.t1,g9488.t1,g9501.t1,g9502.t1,g9525.t1,g9527.t1,g9631.t1,g9633.t1,g9664.t2</t>
  </si>
  <si>
    <t>ChrY-OG0000061</t>
  </si>
  <si>
    <t>g113610.t1,g113611.t1</t>
  </si>
  <si>
    <t>g11046.t1</t>
  </si>
  <si>
    <t>g12888.t1,g14024.t1</t>
  </si>
  <si>
    <t>g12694.t1,g13563.t1</t>
  </si>
  <si>
    <t>ChrY-OG0000062</t>
  </si>
  <si>
    <t>g113631.t1,g113765.t2</t>
  </si>
  <si>
    <t>g10988.t2</t>
  </si>
  <si>
    <t>g13146.t1,g13575.t1</t>
  </si>
  <si>
    <t>g13541.t1,g13675.t1</t>
  </si>
  <si>
    <t>ChrY-OG0000067</t>
  </si>
  <si>
    <t>g114090.t1,g114091.t1</t>
  </si>
  <si>
    <t>g10338.t1,g10339.t1,g10340.t1,g10341.t1,g10342.t1,g10343.t1,g10431.t1</t>
  </si>
  <si>
    <t>g14196.t1,g14198.t1</t>
  </si>
  <si>
    <t>g10273.t1,g10274.t1,g10275.t1,g10276.t1,g10277.t2,g10278.t1,g10279.t1,g10371.t1,g10648.t1,g9808.t1,g9809.t1</t>
  </si>
  <si>
    <t>g14067.t1,g14068.t1</t>
  </si>
  <si>
    <t>g10012.t1,g10013.t1,g10014.t1,g10015.t1,g10181.t1,g10182.t1,g10184.t1,g10185.t1,g10278.t1,g9058.t1</t>
  </si>
  <si>
    <t>ChrY-OG0000068</t>
  </si>
  <si>
    <t>g114386.t1,g114388.t1</t>
  </si>
  <si>
    <t>g9261.t1,g9262.t1,g9263.t1,g9264.t1</t>
  </si>
  <si>
    <t>g14517.t1,g14519.t1</t>
  </si>
  <si>
    <t>g9161.t1,g9162.t1,g9163.t1,g9164.t1</t>
  </si>
  <si>
    <t>g13979.t1,g13980.t1</t>
  </si>
  <si>
    <t>g9105.t1,g9106.t1,g9107.t1,g9108.t1</t>
  </si>
  <si>
    <t>ChrY-OG0000069</t>
  </si>
  <si>
    <t>g114393.t1,g114401.t1,g114409.t1</t>
  </si>
  <si>
    <t>g10561.t2,g10563.t1,g10566.t1,g9840.t1</t>
  </si>
  <si>
    <t>g14524.t1,g14531.t1,g14537.t2</t>
  </si>
  <si>
    <t>ChrY-OG0000070</t>
  </si>
  <si>
    <t>g114418.t1,g114419.t1</t>
  </si>
  <si>
    <t>g10548.t1,g11878.t2,g12327.t1</t>
  </si>
  <si>
    <t>g14546.t1,g14547.t1</t>
  </si>
  <si>
    <t>g10495.t1,g11839.t1,g12284.t1</t>
  </si>
  <si>
    <t>g14000.t1,g14001.t1</t>
  </si>
  <si>
    <t>g10391.t1,g11714.t1,g12159.t1</t>
  </si>
  <si>
    <t>ChrY-OG0000077</t>
  </si>
  <si>
    <t>g112712.t1</t>
  </si>
  <si>
    <t>g10683.t1,g12189.t1</t>
  </si>
  <si>
    <t>g12772.t1,g12834.t1</t>
  </si>
  <si>
    <t>g10636.t1,g12149.t1</t>
  </si>
  <si>
    <t>g12657.t1,g12720.t1</t>
  </si>
  <si>
    <t>g10515.t1,g12022.t1</t>
  </si>
  <si>
    <t>ChrY-OG0000080</t>
  </si>
  <si>
    <t>g112718.t1,g113115.t1</t>
  </si>
  <si>
    <t>g10794.t1</t>
  </si>
  <si>
    <t>g13145.t1</t>
  </si>
  <si>
    <t>g12727.t1,g13126.t1</t>
  </si>
  <si>
    <t>ChrY-OG0000081</t>
  </si>
  <si>
    <t>g112719.t1,g113782.t1</t>
  </si>
  <si>
    <t>g9911.t1</t>
  </si>
  <si>
    <t>g13863.t1,g14407.t1</t>
  </si>
  <si>
    <t>g10577.t1</t>
  </si>
  <si>
    <t>g12469.t1</t>
  </si>
  <si>
    <t>g10461.t1,g10804.t1</t>
  </si>
  <si>
    <t>ChrY-OG0000082</t>
  </si>
  <si>
    <t>g112789.t1,g112791.t1,g113136.t2</t>
  </si>
  <si>
    <t>g9365.t1,g9366.t1,g9765.t1</t>
  </si>
  <si>
    <t>g13187.t1</t>
  </si>
  <si>
    <t>g9269.t1,g9672.t1</t>
  </si>
  <si>
    <t>g12626.t1</t>
  </si>
  <si>
    <t>g9209.t1,g9210.t1,g9601.t1</t>
  </si>
  <si>
    <t>ChrY-OG0000083</t>
  </si>
  <si>
    <t>g112829.t1</t>
  </si>
  <si>
    <t>g10680.t1,g12311.t2</t>
  </si>
  <si>
    <t>g12770.t1,g12841.t1,g13121.t1</t>
  </si>
  <si>
    <t>g10631.t1</t>
  </si>
  <si>
    <t>g12655.t1</t>
  </si>
  <si>
    <t>g10513.t1,g12142.t1</t>
  </si>
  <si>
    <t>ChrY-OG0000087</t>
  </si>
  <si>
    <t>g113129.t1,g113555.t1</t>
  </si>
  <si>
    <t>g13791.t1</t>
  </si>
  <si>
    <t>g13108.t1,g13109.t1</t>
  </si>
  <si>
    <t>g10769.t2</t>
  </si>
  <si>
    <t>ChrY-OG0000088</t>
  </si>
  <si>
    <t>g113272.t1</t>
  </si>
  <si>
    <t>g10419.t1,g11418.t2,g11681.t2,g9249.t1,g9479.t1,g9535.t1,g9560.t1</t>
  </si>
  <si>
    <t>g12908.t1,g14121.t1</t>
  </si>
  <si>
    <t>g10358.t1,g11242.t2,g11645.t1,g9149.t1,g9383.t2,g9445.t1,g9471.t1</t>
  </si>
  <si>
    <t>g13169.t1,g13195.t1</t>
  </si>
  <si>
    <t>g10266.t1,g11515.t1,g9093.t1,g9319.t1,g9378.t1,g9404.t1</t>
  </si>
  <si>
    <t>ChrY-OG0000091</t>
  </si>
  <si>
    <t>g113597.t1,g113657.t1,g113719.t1</t>
  </si>
  <si>
    <t>g13176.t1</t>
  </si>
  <si>
    <t>g13516.t1</t>
  </si>
  <si>
    <t>ChrY-OG0000093</t>
  </si>
  <si>
    <t>g113726.t1</t>
  </si>
  <si>
    <t>g10127.t1,g10629.t1,g10630.t1,g11147.t1,g11350.t1,g11620.t1,g11621.t1,g11686.t1,g12179.t1,g9272.t1</t>
  </si>
  <si>
    <t>g13619.t1,g13915.t1,g14512.t1</t>
  </si>
  <si>
    <t>g10041.t1,g10113.t1,g10580.t1,g10581.t1,g11095.t1,g11175.t1,g11570.t1,g11571.t1,g11650.t1,g12140.t1,g9172.t1</t>
  </si>
  <si>
    <t>g13627.t1</t>
  </si>
  <si>
    <t>ChrY-OG0000094</t>
  </si>
  <si>
    <t>g113784.t1</t>
  </si>
  <si>
    <t>g10877.t1</t>
  </si>
  <si>
    <t>g13559.t1,g14176.t2</t>
  </si>
  <si>
    <t>g10831.t1</t>
  </si>
  <si>
    <t>g12600.t1,g13685.t1</t>
  </si>
  <si>
    <t>g10709.t1</t>
  </si>
  <si>
    <t>ChrY-OG0000096</t>
  </si>
  <si>
    <t>g114172.t1,g114307.t1</t>
  </si>
  <si>
    <t>g11013.t1</t>
  </si>
  <si>
    <t>g12999.t1,g13669.t1</t>
  </si>
  <si>
    <t>g10866.t1,g10867.t1,g10947.t1,g11002.t1,g11622.t1,g9821.t1</t>
  </si>
  <si>
    <t>g12915.t1</t>
  </si>
  <si>
    <t>ChrY-OG0000097</t>
  </si>
  <si>
    <t>g114249.t1</t>
  </si>
  <si>
    <t>g9230.t1</t>
  </si>
  <si>
    <t>g14375.t1</t>
  </si>
  <si>
    <t>g9131.t1</t>
  </si>
  <si>
    <t>g14260.t1,g14268.t1,g14280.t1</t>
  </si>
  <si>
    <t>g9074.t1</t>
  </si>
  <si>
    <t>ChrY-OG0000098</t>
  </si>
  <si>
    <t>g114320.t1</t>
  </si>
  <si>
    <t>g10462.t1,g10707.t1,g10708.t1,g10709.t1,g10710.t1,g10711.t1,g11024.t1,g11070.t1,g11310.t1,g11311.t2,g11421.t1,g11743.t1,g12316.t1,g9250.t1,g9358.t1,g9359.t1,g9414.t1</t>
  </si>
  <si>
    <t>g13819.t1,g14245.t1,g14450.t1</t>
  </si>
  <si>
    <t>g10405.t1,g10661.t1,g10663.t1,g10664.t1,g10665.t1,g10666.t1,g10667.t1,g10810.t1,g10976.t1,g11023.t1,g11245.t1,g11307.t2,g11308.t1,g11708.t2,g12273.t1,g9150.t1,g9261.t1,g9262.t1,g9317.t1</t>
  </si>
  <si>
    <t>g14206.t1</t>
  </si>
  <si>
    <t>g10309.t1,g10541.t1,g10542.t1,g10868.t1,g10912.t1,g10966.t1,g11089.t1,g11198.t1,g11199.t1,g11583.t1,g12148.t1,g9094.t1,g9202.t1,g9257.t1,g9744.t1</t>
  </si>
  <si>
    <t>ChrY-OG0000099</t>
  </si>
  <si>
    <t>g114394.t2,g114402.t1</t>
  </si>
  <si>
    <t>g14526.t1</t>
  </si>
  <si>
    <t>g13987.t1,g13991.t1</t>
  </si>
  <si>
    <t>ChrY-OG0000100</t>
  </si>
  <si>
    <t>g114395.t1,g114403.t1,g114411.t1</t>
  </si>
  <si>
    <t>g13123.t1</t>
  </si>
  <si>
    <t>g10508.t1,g10512.t1,g10514.t1,g10517.t1,g12268.t2,g9411.t1,g9753.t1</t>
  </si>
  <si>
    <t>g13992.t1</t>
  </si>
  <si>
    <t>g10404.t1</t>
  </si>
  <si>
    <t>ChrY-OG0000101</t>
  </si>
  <si>
    <t>g114534.t1,g114538.t1</t>
  </si>
  <si>
    <t>g9090.t2</t>
  </si>
  <si>
    <t>g14662.t1</t>
  </si>
  <si>
    <t>g8986.t1</t>
  </si>
  <si>
    <t>g14387.t1,g14391.t1</t>
  </si>
  <si>
    <t>g8938.t1</t>
  </si>
  <si>
    <t>ChrY-OG0000102</t>
  </si>
  <si>
    <t>g114536.t1,g114539.t1</t>
  </si>
  <si>
    <t>g11938.t1,g9088.t1</t>
  </si>
  <si>
    <t>g14664.t2</t>
  </si>
  <si>
    <t>g11896.t1,g8984.t2</t>
  </si>
  <si>
    <t>g14389.t1,g14392.t1</t>
  </si>
  <si>
    <t>g11774.t1,g8936.t1</t>
  </si>
  <si>
    <t>ChrY-OG0000103</t>
  </si>
  <si>
    <t>g114537.t1,g114540.t1</t>
  </si>
  <si>
    <t>g9087.t1</t>
  </si>
  <si>
    <t>g14665.t1</t>
  </si>
  <si>
    <t>g8983.t1</t>
  </si>
  <si>
    <t>g14390.t1,g14393.t2</t>
  </si>
  <si>
    <t>g8935.t1</t>
  </si>
  <si>
    <t>ChrY-OG0000105</t>
  </si>
  <si>
    <t>g13220.t1,g14435.t2</t>
  </si>
  <si>
    <t>g12759.t1,g13844.t1,g14170.t1</t>
  </si>
  <si>
    <t>g10662.t1,g10668.t1</t>
  </si>
  <si>
    <t>ChrY-OG0000107</t>
  </si>
  <si>
    <t>g112474.t1,g112476.t1</t>
  </si>
  <si>
    <t>g13548.t1</t>
  </si>
  <si>
    <t>g11040.t1</t>
  </si>
  <si>
    <t>g13047.t1</t>
  </si>
  <si>
    <t>g11599.t1</t>
  </si>
  <si>
    <t>ChrY-OG0000109</t>
  </si>
  <si>
    <t>g112496.t1,g112502.t1,g113493.t1</t>
  </si>
  <si>
    <t>g13478.t3</t>
  </si>
  <si>
    <t>g12202.t1</t>
  </si>
  <si>
    <t>ChrY-OG0000110</t>
  </si>
  <si>
    <t>g112498.t1,g114144.t1</t>
  </si>
  <si>
    <t>g10453.t1,g11371.t2,g9969.t1,g9971.t2,g9972.t1</t>
  </si>
  <si>
    <t>g14252.t1</t>
  </si>
  <si>
    <t>g10392.t1,g11195.t1,g9883.t2,g9884.t1</t>
  </si>
  <si>
    <t>g12480.t1</t>
  </si>
  <si>
    <t>g10299.t1,g11140.t1,g9805.t2,g9806.t1</t>
  </si>
  <si>
    <t>ChrY-OG0000111</t>
  </si>
  <si>
    <t>g112511.t1</t>
  </si>
  <si>
    <t>g12586.t1,g13243.t2,g14577.t1</t>
  </si>
  <si>
    <t>g10417.t1,g11017.t1,g11767.t1,g9015.t1,g9204.t1,g9219.t1</t>
  </si>
  <si>
    <t>ChrY-OG0000112</t>
  </si>
  <si>
    <t>g112541.t1,g114036.t1</t>
  </si>
  <si>
    <t>g13318.t1</t>
  </si>
  <si>
    <t>g12534.t1</t>
  </si>
  <si>
    <t>ChrY-OG0000113</t>
  </si>
  <si>
    <t>g112551.t1,g112553.t1,g113564.t1</t>
  </si>
  <si>
    <t>g10820.t1,g10823.t2,g10824.t2,g9172.t2,g9790.t1,g9791.t1,g9792.t1,g9793.t1,g9794.t2,g9916.t2,g9918.t1,g9919.t1,g9922.t1,g9925.t2</t>
  </si>
  <si>
    <t>ChrY-OG0000115</t>
  </si>
  <si>
    <t>g112555.t1,g113237.t1</t>
  </si>
  <si>
    <t>g9532.t1,g9803.t1</t>
  </si>
  <si>
    <t>g14089.t1</t>
  </si>
  <si>
    <t>g9442.t1</t>
  </si>
  <si>
    <t>g13166.t1</t>
  </si>
  <si>
    <t>g9375.t1</t>
  </si>
  <si>
    <t>ChrY-OG0000116</t>
  </si>
  <si>
    <t>g112557.t1,g114310.t1</t>
  </si>
  <si>
    <t>g10514.t1,g11068.t2,g9797.t2,g9799.t2</t>
  </si>
  <si>
    <t>g14439.t1</t>
  </si>
  <si>
    <t>g10458.t1,g11020.t1,g9711.t2,g9713.t1</t>
  </si>
  <si>
    <t>g14216.t1</t>
  </si>
  <si>
    <t>g10358.t1,g10909.t3,g9636.t2,g9638.t1</t>
  </si>
  <si>
    <t>ChrY-OG0000117</t>
  </si>
  <si>
    <t>g112561.t1,g113776.t1</t>
  </si>
  <si>
    <t>g10688.t1</t>
  </si>
  <si>
    <t>g12597.t1</t>
  </si>
  <si>
    <t>g10641.t1</t>
  </si>
  <si>
    <t>g12513.t1</t>
  </si>
  <si>
    <t>g10521.t1</t>
  </si>
  <si>
    <t>ChrY-OG0000118</t>
  </si>
  <si>
    <t>g112566.t1,g114479.t1</t>
  </si>
  <si>
    <t>g9149.t1,g9814.t1</t>
  </si>
  <si>
    <t>g14604.t1</t>
  </si>
  <si>
    <t>g9052.t1,g9729.t1</t>
  </si>
  <si>
    <t>g14329.t1</t>
  </si>
  <si>
    <t>g8997.t1,g9652.t1</t>
  </si>
  <si>
    <t>ChrY-OG0000119</t>
  </si>
  <si>
    <t>g112598.t1,g113682.t1,g113688.t1,g113849.t1</t>
  </si>
  <si>
    <t>ChrY-OG0000120</t>
  </si>
  <si>
    <t>g112629.t1,g113815.t1</t>
  </si>
  <si>
    <t>g9711.t1</t>
  </si>
  <si>
    <t>g13528.t1</t>
  </si>
  <si>
    <t>g9614.t2</t>
  </si>
  <si>
    <t>g12566.t1</t>
  </si>
  <si>
    <t>g9545.t1</t>
  </si>
  <si>
    <t>ChrY-OG0000121</t>
  </si>
  <si>
    <t>g112637.t1,g113760.t1,g113817.t1</t>
  </si>
  <si>
    <t>g12868.t1</t>
  </si>
  <si>
    <t>g10815.t1,g11568.t1</t>
  </si>
  <si>
    <t>ChrY-OG0000122</t>
  </si>
  <si>
    <t>g112641.t1</t>
  </si>
  <si>
    <t>g9717.t1,g9719.t1</t>
  </si>
  <si>
    <t>g12693.t1,g12695.t1</t>
  </si>
  <si>
    <t>g9621.t1,g9623.t1</t>
  </si>
  <si>
    <t>g12574.t2</t>
  </si>
  <si>
    <t>g9554.t1</t>
  </si>
  <si>
    <t>ChrY-OG0000123</t>
  </si>
  <si>
    <t>g112686.t1</t>
  </si>
  <si>
    <t>g9403.t1</t>
  </si>
  <si>
    <t>g12797.t1,g12978.t1</t>
  </si>
  <si>
    <t>g9308.t1</t>
  </si>
  <si>
    <t>g12695.t1</t>
  </si>
  <si>
    <t>g9246.t1</t>
  </si>
  <si>
    <t>ChrY-OG0000124</t>
  </si>
  <si>
    <t>g112705.t1,g113941.t1</t>
  </si>
  <si>
    <t>g10166.t1,g10167.t1,g10168.t1,g10169.t1,g10694.t1</t>
  </si>
  <si>
    <t>g13414.t1</t>
  </si>
  <si>
    <t>g10084.t1,g10085.t1,g10086.t1,g10087.t1</t>
  </si>
  <si>
    <t>g12712.t1</t>
  </si>
  <si>
    <t>g10528.t1</t>
  </si>
  <si>
    <t>ChrY-OG0000125</t>
  </si>
  <si>
    <t>g112714.t1</t>
  </si>
  <si>
    <t>g12831.t1</t>
  </si>
  <si>
    <t>g12660.t1,g12722.t1</t>
  </si>
  <si>
    <t>ChrY-OG0000126</t>
  </si>
  <si>
    <t>g112735.t1</t>
  </si>
  <si>
    <t>g11091.t1</t>
  </si>
  <si>
    <t>g12863.t1</t>
  </si>
  <si>
    <t>g11043.t1</t>
  </si>
  <si>
    <t>g12738.t1,g12740.t1</t>
  </si>
  <si>
    <t>g10932.t1</t>
  </si>
  <si>
    <t>ChrY-OG0000127</t>
  </si>
  <si>
    <t>g112741.t2,g113324.t1,g113374.t1,g113514.t1</t>
  </si>
  <si>
    <t>g10590.t1,g10829.t1,g11096.t1</t>
  </si>
  <si>
    <t>ChrY-OG0000130</t>
  </si>
  <si>
    <t>g112792.t2</t>
  </si>
  <si>
    <t>g9766.t1</t>
  </si>
  <si>
    <t>g12730.t3,g13188.t1</t>
  </si>
  <si>
    <t>g9268.t1,g9674.t1</t>
  </si>
  <si>
    <t>g12625.t3</t>
  </si>
  <si>
    <t>g9602.t3</t>
  </si>
  <si>
    <t>ChrY-OG0000131</t>
  </si>
  <si>
    <t>g112828.t2,g112953.t1</t>
  </si>
  <si>
    <t>g13119.t1</t>
  </si>
  <si>
    <t>g12904.t1</t>
  </si>
  <si>
    <t>ChrY-OG0000133</t>
  </si>
  <si>
    <t>g112903.t1</t>
  </si>
  <si>
    <t>g13086.t1,g13087.t1</t>
  </si>
  <si>
    <t>g9901.t1</t>
  </si>
  <si>
    <t>g12958.t1</t>
  </si>
  <si>
    <t>g9823.t1</t>
  </si>
  <si>
    <t>ChrY-OG0000134</t>
  </si>
  <si>
    <t>g112923.t1</t>
  </si>
  <si>
    <t>g13061.t1</t>
  </si>
  <si>
    <t>g12977.t1,g12978.t1</t>
  </si>
  <si>
    <t>ChrY-OG0000135</t>
  </si>
  <si>
    <t>g112946.t2,g112948.t1</t>
  </si>
  <si>
    <t>g9490.t1,g9491.t1</t>
  </si>
  <si>
    <t>g12895.t1,g12896.t2</t>
  </si>
  <si>
    <t>g9330.t1,g9331.t1</t>
  </si>
  <si>
    <t>ChrY-OG0000136</t>
  </si>
  <si>
    <t>g112958.t1</t>
  </si>
  <si>
    <t>g9501.t1</t>
  </si>
  <si>
    <t>g13114.t1</t>
  </si>
  <si>
    <t>g9406.t1</t>
  </si>
  <si>
    <t>g12909.t1,g12910.t1</t>
  </si>
  <si>
    <t>g9343.t1</t>
  </si>
  <si>
    <t>ChrY-OG0000137</t>
  </si>
  <si>
    <t>g113051.t1</t>
  </si>
  <si>
    <t>g11162.t1</t>
  </si>
  <si>
    <t>g14040.t1</t>
  </si>
  <si>
    <t>g11109.t1</t>
  </si>
  <si>
    <t>g13262.t1,g13263.t1</t>
  </si>
  <si>
    <t>g10997.t2</t>
  </si>
  <si>
    <t>ChrY-OG0000138</t>
  </si>
  <si>
    <t>g113092.t1,g113958.t3</t>
  </si>
  <si>
    <t>g10184.t1,g10438.t2,g10473.t1,g11065.t1,g9303.t1,g9316.t1,g9883.t1</t>
  </si>
  <si>
    <t>g13398.t1</t>
  </si>
  <si>
    <t>g10102.t1,g11969.t1</t>
  </si>
  <si>
    <t>g13835.t1</t>
  </si>
  <si>
    <t>g10029.t1</t>
  </si>
  <si>
    <t>ChrY-OG0000140</t>
  </si>
  <si>
    <t>g113108.t1,g113585.t1</t>
  </si>
  <si>
    <t>g13275.t2</t>
  </si>
  <si>
    <t>g12819.t2</t>
  </si>
  <si>
    <t>ChrY-OG0000141</t>
  </si>
  <si>
    <t>g113110.t1,g113113.t1</t>
  </si>
  <si>
    <t>g10724.t1</t>
  </si>
  <si>
    <t>g12822.t1,g13129.t1</t>
  </si>
  <si>
    <t>g10554.t1</t>
  </si>
  <si>
    <t>ChrY-OG0000144</t>
  </si>
  <si>
    <t>g113117.t1</t>
  </si>
  <si>
    <t>g12948.t1,g13143.t1</t>
  </si>
  <si>
    <t>g13124.t1</t>
  </si>
  <si>
    <t>ChrY-OG0000145</t>
  </si>
  <si>
    <t>g113140.t1</t>
  </si>
  <si>
    <t>g9355.t1</t>
  </si>
  <si>
    <t>g13194.t2,g13195.t1</t>
  </si>
  <si>
    <t>g9258.t1</t>
  </si>
  <si>
    <t>g13095.t2</t>
  </si>
  <si>
    <t>g11265.t1,g12024.t1,g9199.t1</t>
  </si>
  <si>
    <t>ChrY-OG0000147</t>
  </si>
  <si>
    <t>g113161.t1</t>
  </si>
  <si>
    <t>g9321.t1</t>
  </si>
  <si>
    <t>g13202.t1,g13218.t1</t>
  </si>
  <si>
    <t>g9224.t1</t>
  </si>
  <si>
    <t>g13075.t1</t>
  </si>
  <si>
    <t>g9164.t1</t>
  </si>
  <si>
    <t>ChrY-OG0000150</t>
  </si>
  <si>
    <t>g113195.t1</t>
  </si>
  <si>
    <t>g10729.t1,g12118.t1,g9315.t1</t>
  </si>
  <si>
    <t>g13245.t1,g13246.t1</t>
  </si>
  <si>
    <t>g10684.t1,g12081.t1,g9218.t1</t>
  </si>
  <si>
    <t>g12789.t1</t>
  </si>
  <si>
    <t>g10558.t1,g11952.t1,g9158.t1</t>
  </si>
  <si>
    <t>ChrY-OG0000152</t>
  </si>
  <si>
    <t>g113226.t1</t>
  </si>
  <si>
    <t>g9519.t1</t>
  </si>
  <si>
    <t>g13585.t1,g14076.t1</t>
  </si>
  <si>
    <t>g9426.t1</t>
  </si>
  <si>
    <t>g13143.t1</t>
  </si>
  <si>
    <t>g9362.t1</t>
  </si>
  <si>
    <t>ChrY-OG0000153</t>
  </si>
  <si>
    <t>g113228.t1</t>
  </si>
  <si>
    <t>g10018.t2,g10019.t1,g10020.t2,g10676.t1,g9349.t2,g9521.t1</t>
  </si>
  <si>
    <t>g13035.t1,g14078.t1</t>
  </si>
  <si>
    <t>g10042.t1,g10627.t1,g9428.t1,g9931.t2,g9932.t2,g9933.t2</t>
  </si>
  <si>
    <t>g12991.t1</t>
  </si>
  <si>
    <t>g10196.t1,g10197.t1,g10198.t1,g9193.t1,g9364.t1,g9855.t2,g9856.t1,g9857.t2,g9967.t1</t>
  </si>
  <si>
    <t>ChrY-OG0000154</t>
  </si>
  <si>
    <t>g113269.t2,g113644.t1</t>
  </si>
  <si>
    <t>g11020.t1,g9559.t1</t>
  </si>
  <si>
    <t>g14117.t2</t>
  </si>
  <si>
    <t>g10970.t1,g9470.t1</t>
  </si>
  <si>
    <t>g13193.t2</t>
  </si>
  <si>
    <t>g10861.t1,g9403.t1</t>
  </si>
  <si>
    <t>ChrY-OG0000155</t>
  </si>
  <si>
    <t>g113274.t1</t>
  </si>
  <si>
    <t>g10679.t1,g9562.t1</t>
  </si>
  <si>
    <t>g12840.t1,g14123.t1</t>
  </si>
  <si>
    <t>g10630.t1,g9473.t1</t>
  </si>
  <si>
    <t>g13196.t1</t>
  </si>
  <si>
    <t>g10512.t1,g9406.t1</t>
  </si>
  <si>
    <t>ChrY-OG0000156</t>
  </si>
  <si>
    <t>g113283.t1,g113284.t1</t>
  </si>
  <si>
    <t>g9572.t1</t>
  </si>
  <si>
    <t>g14131.t2</t>
  </si>
  <si>
    <t>g9483.t1</t>
  </si>
  <si>
    <t>g13204.t1</t>
  </si>
  <si>
    <t>g9416.t1</t>
  </si>
  <si>
    <t>ChrY-OG0000162</t>
  </si>
  <si>
    <t>g113369.t1</t>
  </si>
  <si>
    <t>g11298.t1,g11303.t1,g12159.t2</t>
  </si>
  <si>
    <t>g13649.t1,g14001.t1</t>
  </si>
  <si>
    <t>g11142.t1,g11315.t1,g11320.t1,g12121.t2</t>
  </si>
  <si>
    <t>g13527.t1</t>
  </si>
  <si>
    <t>ChrY-OG0000163</t>
  </si>
  <si>
    <t>g113392.t1,g113870.t1</t>
  </si>
  <si>
    <t>g10103.t1,g10175.t1,g11843.t1,g12108.t3,g12163.t1,g12183.t3,g9258.t1</t>
  </si>
  <si>
    <t>g13476.t1</t>
  </si>
  <si>
    <t>g10014.t1,g10094.t2,g11804.t1,g12071.t1,g12125.t1,g12143.t3</t>
  </si>
  <si>
    <t>g13754.t1</t>
  </si>
  <si>
    <t>g10021.t1,g11679.t1,g11942.t3,g11997.t1,g12016.t1,g9940.t1</t>
  </si>
  <si>
    <t>ChrY-OG0000164</t>
  </si>
  <si>
    <t>g113409.t1,g113903.t1,g114053.t1</t>
  </si>
  <si>
    <t>g10225.t1,g10934.t1,g11048.t1,g11086.t1</t>
  </si>
  <si>
    <t>g13731.t2</t>
  </si>
  <si>
    <t>g10895.t1,g11001.t1</t>
  </si>
  <si>
    <t>ChrY-OG0000165</t>
  </si>
  <si>
    <t>g113415.t1</t>
  </si>
  <si>
    <t>g13726.t1</t>
  </si>
  <si>
    <t>g9329.t1,g9796.t1</t>
  </si>
  <si>
    <t>g12947.t1,g13449.t1</t>
  </si>
  <si>
    <t>g10559.t1,g9269.t1</t>
  </si>
  <si>
    <t>ChrY-OG0000166</t>
  </si>
  <si>
    <t>g113421.t3</t>
  </si>
  <si>
    <t>g11305.t1</t>
  </si>
  <si>
    <t>g13833.t1,g13834.t1</t>
  </si>
  <si>
    <t>g11313.t2</t>
  </si>
  <si>
    <t>g13425.t1</t>
  </si>
  <si>
    <t>g11204.t2</t>
  </si>
  <si>
    <t>ChrY-OG0000167</t>
  </si>
  <si>
    <t>g113425.t1,g113781.t1</t>
  </si>
  <si>
    <t>g11296.t1</t>
  </si>
  <si>
    <t>g13836.t1</t>
  </si>
  <si>
    <t>g11322.t1</t>
  </si>
  <si>
    <t>g13421.t1</t>
  </si>
  <si>
    <t>g11213.t1</t>
  </si>
  <si>
    <t>ChrY-OG0000169</t>
  </si>
  <si>
    <t>g113467.t1,g113594.t1</t>
  </si>
  <si>
    <t>g10974.t2</t>
  </si>
  <si>
    <t>g13888.t1</t>
  </si>
  <si>
    <t>g10930.t4</t>
  </si>
  <si>
    <t>g13367.t2</t>
  </si>
  <si>
    <t>g10819.t3</t>
  </si>
  <si>
    <t>ChrY-OG0000170</t>
  </si>
  <si>
    <t>g113485.t1,g113486.t1,g114056.t1</t>
  </si>
  <si>
    <t>g12478.t1</t>
  </si>
  <si>
    <t>ChrY-OG0000171</t>
  </si>
  <si>
    <t>g113492.t1</t>
  </si>
  <si>
    <t>g11136.t1,g11137.t1,g11138.t1,g11422.t1</t>
  </si>
  <si>
    <t>g13909.t1</t>
  </si>
  <si>
    <t>g13243.t1,g14104.t1</t>
  </si>
  <si>
    <t>g10317.t1</t>
  </si>
  <si>
    <t>ChrY-OG0000173</t>
  </si>
  <si>
    <t>g113553.t1</t>
  </si>
  <si>
    <t>g10896.t1</t>
  </si>
  <si>
    <t>g13788.t1,g14017.t1</t>
  </si>
  <si>
    <t>g10786.t1,g10851.t1</t>
  </si>
  <si>
    <t>g13355.t1</t>
  </si>
  <si>
    <t>g10731.t1</t>
  </si>
  <si>
    <t>ChrY-OG0000175</t>
  </si>
  <si>
    <t>g113587.t1</t>
  </si>
  <si>
    <t>g11307.t1,g9815.t1</t>
  </si>
  <si>
    <t>g13821.t1</t>
  </si>
  <si>
    <t>g11311.t1,g9730.t2</t>
  </si>
  <si>
    <t>g12505.t1,g13468.t2</t>
  </si>
  <si>
    <t>g11202.t1,g9653.t1</t>
  </si>
  <si>
    <t>ChrY-OG0000177</t>
  </si>
  <si>
    <t>g113670.t1,g113676.t1</t>
  </si>
  <si>
    <t>g11584.t2</t>
  </si>
  <si>
    <t>g13691.t1</t>
  </si>
  <si>
    <t>g11529.t1</t>
  </si>
  <si>
    <t>g13573.t2</t>
  </si>
  <si>
    <t>g10027.t2,g10028.t1,g11263.t1,g11357.t1,g11419.t1,g11773.t1,g11853.t1,g11866.t1,g11884.t1,g11915.t1</t>
  </si>
  <si>
    <t>ChrY-OG0000178</t>
  </si>
  <si>
    <t>g113709.t1</t>
  </si>
  <si>
    <t>g13760.t1,g14063.t1</t>
  </si>
  <si>
    <t>g13616.t1</t>
  </si>
  <si>
    <t>ChrY-OG0000179</t>
  </si>
  <si>
    <t>g12708.t1</t>
  </si>
  <si>
    <t>ChrY-OG0000180</t>
  </si>
  <si>
    <t>g113720.t1,g113721.t1</t>
  </si>
  <si>
    <t>g11270.t2</t>
  </si>
  <si>
    <t>g13628.t1</t>
  </si>
  <si>
    <t>g11348.t2</t>
  </si>
  <si>
    <t>g13623.t1</t>
  </si>
  <si>
    <t>g11239.t2</t>
  </si>
  <si>
    <t>ChrY-OG0000181</t>
  </si>
  <si>
    <t>g113734.t1</t>
  </si>
  <si>
    <t>g10626.t1</t>
  </si>
  <si>
    <t>g13631.t1,g13640.t1,g13645.t1</t>
  </si>
  <si>
    <t>ChrY-OG0000182</t>
  </si>
  <si>
    <t>g113761.t1</t>
  </si>
  <si>
    <t>ChrY-OG0000183</t>
  </si>
  <si>
    <t>g113774.t1,g114495.t1</t>
  </si>
  <si>
    <t>g10392.t1,g11130.t3,g11507.t4,g11544.t1,g12335.t1,g9133.t2</t>
  </si>
  <si>
    <t>g14622.t1</t>
  </si>
  <si>
    <t>g9029.t2</t>
  </si>
  <si>
    <t>g14345.t2</t>
  </si>
  <si>
    <t>g8979.t2</t>
  </si>
  <si>
    <t>ChrY-OG0000184</t>
  </si>
  <si>
    <t>g113818.t2</t>
  </si>
  <si>
    <t>g10921.t3</t>
  </si>
  <si>
    <t>g13526.t1,g13527.t1</t>
  </si>
  <si>
    <t>g10880.t3</t>
  </si>
  <si>
    <t>g13706.t1</t>
  </si>
  <si>
    <t>g10761.t2</t>
  </si>
  <si>
    <t>ChrY-OG0000185</t>
  </si>
  <si>
    <t>g113825.t1</t>
  </si>
  <si>
    <t>g10055.t1,g10056.t1,g10883.t1,g11058.t1,g11089.t1,g12363.t1</t>
  </si>
  <si>
    <t>g13523.t1,g13999.t1</t>
  </si>
  <si>
    <t>g10838.t1,g11011.t1,g11041.t1,g12320.t1,g9965.t1,g9966.t1</t>
  </si>
  <si>
    <t>g13712.t1</t>
  </si>
  <si>
    <t>g10716.t1,g10930.t1,g12195.t1,g9892.t1,g9893.t1</t>
  </si>
  <si>
    <t>ChrY-OG0000186</t>
  </si>
  <si>
    <t>g113856.t1</t>
  </si>
  <si>
    <t>g10091.t1</t>
  </si>
  <si>
    <t>g10002.t1,g10003.t1,g10004.t1</t>
  </si>
  <si>
    <t>g13735.t1</t>
  </si>
  <si>
    <t>g9928.t1</t>
  </si>
  <si>
    <t>ChrY-OG0000187</t>
  </si>
  <si>
    <t>g113863.t1,g113864.t1</t>
  </si>
  <si>
    <t>g10098.t1</t>
  </si>
  <si>
    <t>g13482.t1</t>
  </si>
  <si>
    <t>g10009.t1</t>
  </si>
  <si>
    <t>g13749.t1</t>
  </si>
  <si>
    <t>g9935.t1</t>
  </si>
  <si>
    <t>ChrY-OG0000188</t>
  </si>
  <si>
    <t>g113866.t1,g114359.t1</t>
  </si>
  <si>
    <t>g10099.t2,g11758.t1,g9293.t1</t>
  </si>
  <si>
    <t>g13480.t1</t>
  </si>
  <si>
    <t>g10010.t2,g11725.t1,g9193.t1</t>
  </si>
  <si>
    <t>g13750.t2</t>
  </si>
  <si>
    <t>g11601.t1,g9135.t1,g9936.t1</t>
  </si>
  <si>
    <t>ChrY-OG0000189</t>
  </si>
  <si>
    <t>g113876.t1</t>
  </si>
  <si>
    <t>g10104.t3</t>
  </si>
  <si>
    <t>g13475.t1</t>
  </si>
  <si>
    <t>g10015.t3</t>
  </si>
  <si>
    <t>g13755.t1,g13758.t1</t>
  </si>
  <si>
    <t>g9941.t1</t>
  </si>
  <si>
    <t>ChrY-OG0000190</t>
  </si>
  <si>
    <t>g113883.t1,g114500.t1</t>
  </si>
  <si>
    <t>g9125.t1</t>
  </si>
  <si>
    <t>g14630.t2</t>
  </si>
  <si>
    <t>g10035.t1,g11327.t1,g9021.t1</t>
  </si>
  <si>
    <t>g14354.t2</t>
  </si>
  <si>
    <t>g11218.t1,g8972.t1,g9960.t1</t>
  </si>
  <si>
    <t>ChrY-OG0000191</t>
  </si>
  <si>
    <t>g113889.t1</t>
  </si>
  <si>
    <t>g10125.t1</t>
  </si>
  <si>
    <t>g13458.t1</t>
  </si>
  <si>
    <t>g10039.t2</t>
  </si>
  <si>
    <t>g13776.t1,g13777.t1</t>
  </si>
  <si>
    <t>g9964.t2</t>
  </si>
  <si>
    <t>ChrY-OG0000192</t>
  </si>
  <si>
    <t>g113892.t1</t>
  </si>
  <si>
    <t>g10128.t4,g11141.t1</t>
  </si>
  <si>
    <t>g13455.t1</t>
  </si>
  <si>
    <t>g10043.t2,g11088.t1,g11089.t1</t>
  </si>
  <si>
    <t>g13386.t1,g13778.t1</t>
  </si>
  <si>
    <t>ChrY-OG0000193</t>
  </si>
  <si>
    <t>g113907.t1,g113908.t1</t>
  </si>
  <si>
    <t>g10139.t1</t>
  </si>
  <si>
    <t>g13444.t3</t>
  </si>
  <si>
    <t>g10054.t3</t>
  </si>
  <si>
    <t>g9984.t3</t>
  </si>
  <si>
    <t>ChrY-OG0000194</t>
  </si>
  <si>
    <t>g113942.t1</t>
  </si>
  <si>
    <t>g10170.t1</t>
  </si>
  <si>
    <t>g13413.t1</t>
  </si>
  <si>
    <t>g10088.t1,g10089.t1</t>
  </si>
  <si>
    <t>g13818.t1,g13820.t1</t>
  </si>
  <si>
    <t>g10016.t2</t>
  </si>
  <si>
    <t>ChrY-OG0000195</t>
  </si>
  <si>
    <t>g113954.t1,g113957.t1</t>
  </si>
  <si>
    <t>g10181.t3,g10182.t1</t>
  </si>
  <si>
    <t>g13399.t1</t>
  </si>
  <si>
    <t>g13834.t1</t>
  </si>
  <si>
    <t>ChrY-OG0000196</t>
  </si>
  <si>
    <t>g113980.t1</t>
  </si>
  <si>
    <t>g10202.t1</t>
  </si>
  <si>
    <t>g13376.t1</t>
  </si>
  <si>
    <t>g10124.t2</t>
  </si>
  <si>
    <t>g13855.t1,g13856.t1</t>
  </si>
  <si>
    <t>g10047.t1</t>
  </si>
  <si>
    <t>ChrY-OG0000197</t>
  </si>
  <si>
    <t>g113997.t2</t>
  </si>
  <si>
    <t>g10220.t1,g10893.t1,g12097.t1,g9194.t1</t>
  </si>
  <si>
    <t>g13360.t1</t>
  </si>
  <si>
    <t>g10151.t1,g10848.t1,g12059.t1,g9098.t1</t>
  </si>
  <si>
    <t>g13873.t1,g14231.t1</t>
  </si>
  <si>
    <t>g10063.t1,g10725.t1,g11930.t1,g9040.t1</t>
  </si>
  <si>
    <t>ChrY-OG0000198</t>
  </si>
  <si>
    <t>g114016.t1</t>
  </si>
  <si>
    <t>g10248.t1</t>
  </si>
  <si>
    <t>g13340.t1</t>
  </si>
  <si>
    <t>g10172.t1,g10173.t1,g10174.t1,g10176.t1,g12155.t1</t>
  </si>
  <si>
    <t>g13882.t1,g13883.t2</t>
  </si>
  <si>
    <t>g10086.t1,g10090.t1</t>
  </si>
  <si>
    <t>ChrY-OG0000200</t>
  </si>
  <si>
    <t>g114062.t1</t>
  </si>
  <si>
    <t>g10305.t1</t>
  </si>
  <si>
    <t>g13285.t1,g13287.t1</t>
  </si>
  <si>
    <t>g10238.t1,g10240.t1,g10241.t1</t>
  </si>
  <si>
    <t>g14038.t1</t>
  </si>
  <si>
    <t>g10146.t1</t>
  </si>
  <si>
    <t>ChrY-OG0000201</t>
  </si>
  <si>
    <t>g114071.t3</t>
  </si>
  <si>
    <t>g10314.t3</t>
  </si>
  <si>
    <t>g14173.t1</t>
  </si>
  <si>
    <t>g10246.t2</t>
  </si>
  <si>
    <t>g13892.t1,g14046.t2</t>
  </si>
  <si>
    <t>g10154.t2</t>
  </si>
  <si>
    <t>ChrY-OG0000202</t>
  </si>
  <si>
    <t>g114085.t1</t>
  </si>
  <si>
    <t>g10329.t1</t>
  </si>
  <si>
    <t>g14189.t1,g14190.t2</t>
  </si>
  <si>
    <t>g10266.t1</t>
  </si>
  <si>
    <t>g14062.t1</t>
  </si>
  <si>
    <t>g10173.t1</t>
  </si>
  <si>
    <t>ChrY-OG0000203</t>
  </si>
  <si>
    <t>g114106.t1,g114107.t1</t>
  </si>
  <si>
    <t>g10362.t1</t>
  </si>
  <si>
    <t>g14210.t1</t>
  </si>
  <si>
    <t>g10297.t1</t>
  </si>
  <si>
    <t>g14082.t1</t>
  </si>
  <si>
    <t>g10205.t1</t>
  </si>
  <si>
    <t>ChrY-OG0000204</t>
  </si>
  <si>
    <t>g114153.t1</t>
  </si>
  <si>
    <t>g10440.t1</t>
  </si>
  <si>
    <t>g12610.t1,g14259.t1</t>
  </si>
  <si>
    <t>g10380.t1,g9694.t1</t>
  </si>
  <si>
    <t>g14138.t1</t>
  </si>
  <si>
    <t>g10287.t1</t>
  </si>
  <si>
    <t>ChrY-OG0000205</t>
  </si>
  <si>
    <t>g114167.t2</t>
  </si>
  <si>
    <t>g10425.t2</t>
  </si>
  <si>
    <t>g14277.t1,g14279.t1</t>
  </si>
  <si>
    <t>g10364.t1</t>
  </si>
  <si>
    <t>g14123.t1</t>
  </si>
  <si>
    <t>g10272.t1</t>
  </si>
  <si>
    <t>ChrY-OG0000206</t>
  </si>
  <si>
    <t>g114182.t2,g114183.t1</t>
  </si>
  <si>
    <t>g10412.t1,g10413.t1</t>
  </si>
  <si>
    <t>g14294.t1</t>
  </si>
  <si>
    <t>g10352.t1</t>
  </si>
  <si>
    <t>g14158.t1</t>
  </si>
  <si>
    <t>g10259.t1</t>
  </si>
  <si>
    <t>ChrY-OG0000207</t>
  </si>
  <si>
    <t>g114225.t2</t>
  </si>
  <si>
    <t>g10374.t2</t>
  </si>
  <si>
    <t>g12807.t1,g14330.t2</t>
  </si>
  <si>
    <t>g10310.t1,g9295.t2</t>
  </si>
  <si>
    <t>g13927.t1</t>
  </si>
  <si>
    <t>g10217.t1</t>
  </si>
  <si>
    <t>ChrY-OG0000208</t>
  </si>
  <si>
    <t>g114248.t1</t>
  </si>
  <si>
    <t>g9231.t1</t>
  </si>
  <si>
    <t>g14259.t1,g14267.t1,g14281.t1</t>
  </si>
  <si>
    <t>g9075.t1</t>
  </si>
  <si>
    <t>ChrY-OG0000209</t>
  </si>
  <si>
    <t>g114251.t1,g114260.t1</t>
  </si>
  <si>
    <t>g14270.t1,g14277.t1</t>
  </si>
  <si>
    <t>ChrY-OG0000210</t>
  </si>
  <si>
    <t>g114269.t1</t>
  </si>
  <si>
    <t>g11671.t1,g11672.t1,g9215.t1,g9474.t2,g9492.t1,g9844.t1,g9888.t1</t>
  </si>
  <si>
    <t>g12580.t1,g14389.t1</t>
  </si>
  <si>
    <t>g9118.t1,g9803.t1</t>
  </si>
  <si>
    <t>g13462.t1</t>
  </si>
  <si>
    <t>g10477.t1,g10479.t1,g11505.t1,g11506.t1,g9061.t1,g9680.t1,g9724.t1</t>
  </si>
  <si>
    <t>ChrY-OG0000211</t>
  </si>
  <si>
    <t>g114274.t1</t>
  </si>
  <si>
    <t>g12248.t1,g9210.t1</t>
  </si>
  <si>
    <t>g13970.t1,g14394.t1</t>
  </si>
  <si>
    <t>g10873.t1,g12206.t1,g9113.t1</t>
  </si>
  <si>
    <t>g14250.t1</t>
  </si>
  <si>
    <t>g11495.t1,g12079.t1,g9056.t1</t>
  </si>
  <si>
    <t>ChrY-OG0000212</t>
  </si>
  <si>
    <t>g114296.t1</t>
  </si>
  <si>
    <t>g14420.t1</t>
  </si>
  <si>
    <t>g13947.t1,g14227.t1</t>
  </si>
  <si>
    <t>ChrY-OG0000214</t>
  </si>
  <si>
    <t>g114329.t1</t>
  </si>
  <si>
    <t>g14460.t2,g14461.t1</t>
  </si>
  <si>
    <t>g9139.t2,g9140.t1,g9658.t1</t>
  </si>
  <si>
    <t>g14196.t1</t>
  </si>
  <si>
    <t>ChrY-OG0000215</t>
  </si>
  <si>
    <t>g114385.t2</t>
  </si>
  <si>
    <t>g9265.t1</t>
  </si>
  <si>
    <t>g14516.t1</t>
  </si>
  <si>
    <t>g9165.t1</t>
  </si>
  <si>
    <t>g13978.t2,g13981.t2</t>
  </si>
  <si>
    <t>g9109.t2</t>
  </si>
  <si>
    <t>ChrY-OG0000216</t>
  </si>
  <si>
    <t>g114397.t1,g114405.t1,g114412.t1</t>
  </si>
  <si>
    <t>g13995.t1</t>
  </si>
  <si>
    <t>ChrY-OG0000217</t>
  </si>
  <si>
    <t>g114416.t1,g114417.t2</t>
  </si>
  <si>
    <t>g10546.t1</t>
  </si>
  <si>
    <t>g14545.t1</t>
  </si>
  <si>
    <t>g10493.t1</t>
  </si>
  <si>
    <t>g13999.t1</t>
  </si>
  <si>
    <t>g10389.t1</t>
  </si>
  <si>
    <t>ChrY-OG0000218</t>
  </si>
  <si>
    <t>g114425.t1</t>
  </si>
  <si>
    <t>g10553.t1,g10555.t1</t>
  </si>
  <si>
    <t>g14555.t1</t>
  </si>
  <si>
    <t>g10500.t1</t>
  </si>
  <si>
    <t>g13046.t1,g14007.t1</t>
  </si>
  <si>
    <t>g10016.t2,g9751.t2,g9753.t1,g9754.t2,g9757.t2,g9758.t1</t>
  </si>
  <si>
    <t>ChrY-OG0000219</t>
  </si>
  <si>
    <t>g114433.t1,g114487.t1</t>
  </si>
  <si>
    <t>g9141.t1</t>
  </si>
  <si>
    <t>g14613.t1</t>
  </si>
  <si>
    <t>g9037.t1,g9042.t1</t>
  </si>
  <si>
    <t>g14337.t1</t>
  </si>
  <si>
    <t>g8988.t1</t>
  </si>
  <si>
    <t>ChrY-OG0000220</t>
  </si>
  <si>
    <t>g114444.t1</t>
  </si>
  <si>
    <t>g9181.t1</t>
  </si>
  <si>
    <t>g14358.t1</t>
  </si>
  <si>
    <t>g9420.t2</t>
  </si>
  <si>
    <t>g13152.t1,g14293.t1</t>
  </si>
  <si>
    <t>g9027.t1,g9356.t1</t>
  </si>
  <si>
    <t>ChrY-OG0000224</t>
  </si>
  <si>
    <t>g12907.t1,g14119.t1,g14120.t1</t>
  </si>
  <si>
    <t>g13194.t1</t>
  </si>
  <si>
    <t>ChrY-OG0000225</t>
  </si>
  <si>
    <t>g12966.t1,g12970.t1,g12972.t1</t>
  </si>
  <si>
    <t>g9863.t1</t>
  </si>
  <si>
    <t>g12760.t1</t>
  </si>
  <si>
    <t>g9785.t1</t>
  </si>
  <si>
    <t>ChrY-OG0000226</t>
  </si>
  <si>
    <t>g13561.t1,g13564.t1,g13740.t1</t>
  </si>
  <si>
    <t>g10963.t1,g9530.t1</t>
  </si>
  <si>
    <t>g13684.t2</t>
  </si>
  <si>
    <t>g10858.t1</t>
  </si>
  <si>
    <t>ChrY-OG0000231</t>
  </si>
  <si>
    <t>g13632.t1,g13635.t1,g13639.t1,g13642.t1</t>
  </si>
  <si>
    <t>ChrY-OG0000232</t>
  </si>
  <si>
    <t>g13650.t1,g13657.t1,g13660.t1,g13661.t1</t>
  </si>
  <si>
    <t>ChrY-OG0000247</t>
  </si>
  <si>
    <t>g112508.t2,g113029.t1</t>
  </si>
  <si>
    <t>g9486.t2,g9884.t1</t>
  </si>
  <si>
    <t>g12847.t1</t>
  </si>
  <si>
    <t>g9327.t1,g9720.t1</t>
  </si>
  <si>
    <t>ChrY-OG0000249</t>
  </si>
  <si>
    <t>g112513.t1,g113558.t1,g113600.t1</t>
  </si>
  <si>
    <t>ChrY-OG0000271</t>
  </si>
  <si>
    <t>g112559.t1,g112590.t1</t>
  </si>
  <si>
    <t>g9807.t1</t>
  </si>
  <si>
    <t>g12601.t1</t>
  </si>
  <si>
    <t>g9720.t1</t>
  </si>
  <si>
    <t>ChrY-OG0000341</t>
  </si>
  <si>
    <t>g112680.t1</t>
  </si>
  <si>
    <t>g10224.t1</t>
  </si>
  <si>
    <t>g13022.t1,g13044.t1</t>
  </si>
  <si>
    <t>ChrY-OG0000358</t>
  </si>
  <si>
    <t>g112721.t1,g112722.t1</t>
  </si>
  <si>
    <t>g10636.t1,g10637.t1</t>
  </si>
  <si>
    <t>g12849.t1</t>
  </si>
  <si>
    <t>ChrY-OG0000555</t>
  </si>
  <si>
    <t>g113034.t1</t>
  </si>
  <si>
    <t>g13175.t1,g13629.t1</t>
  </si>
  <si>
    <t>ChrY-OG0000557</t>
  </si>
  <si>
    <t>g113038.t1,g113039.t1</t>
  </si>
  <si>
    <t>g10641.t1,g10642.t2</t>
  </si>
  <si>
    <t>g13171.t1</t>
  </si>
  <si>
    <t>g10594.t1,g10596.t2</t>
  </si>
  <si>
    <t>ChrY-OG0000629</t>
  </si>
  <si>
    <t>g113192.t1,g114097.t1</t>
  </si>
  <si>
    <t>g10348.t1,g12340.t1</t>
  </si>
  <si>
    <t>g12780.t1</t>
  </si>
  <si>
    <t>ChrY-OG0000720</t>
  </si>
  <si>
    <t>g113357.t1</t>
  </si>
  <si>
    <t>g13371.t1,g13983.t1</t>
  </si>
  <si>
    <t>ChrY-OG0000864</t>
  </si>
  <si>
    <t>g113767.t1</t>
  </si>
  <si>
    <t>g13573.t1,g13623.t1</t>
  </si>
  <si>
    <t>ChrY-OG0001129</t>
  </si>
  <si>
    <t>g114252.t1,g114259.t1</t>
  </si>
  <si>
    <t>g14278.t1</t>
  </si>
  <si>
    <t>ChrY-OG0001130</t>
  </si>
  <si>
    <t>g114255.t1,g114261.t1</t>
  </si>
  <si>
    <t>g9226.t1</t>
  </si>
  <si>
    <t>g14273.t1</t>
  </si>
  <si>
    <t>g9071.t1</t>
  </si>
  <si>
    <t>ChrY-OG0001322</t>
  </si>
  <si>
    <t>g12758.t1</t>
  </si>
  <si>
    <t>g12599.t1,g13157.t1</t>
  </si>
  <si>
    <t>g10594.t1,g12060.t1,g9562.t1</t>
  </si>
  <si>
    <t>ChrY-OG0001325</t>
  </si>
  <si>
    <t>g12842.t1,g12869.t1</t>
  </si>
  <si>
    <t>g13247.t1</t>
  </si>
  <si>
    <t>g11373.t1</t>
  </si>
  <si>
    <t>ChrY-OG0001327</t>
  </si>
  <si>
    <t>g13031.t1,g13646.t1,g13832.t1</t>
  </si>
  <si>
    <t>ChrY-OG0001329</t>
  </si>
  <si>
    <t>g13356.t1,g13790.t1</t>
  </si>
  <si>
    <t>g10154.t1,g10448.t1</t>
  </si>
  <si>
    <t>g13870.t1</t>
  </si>
  <si>
    <t>g10068.t2</t>
  </si>
  <si>
    <t>ChrY-OG0001332</t>
  </si>
  <si>
    <t>g13519.t1,g13520.t1</t>
  </si>
  <si>
    <t>g10125.t2,g9922.t1,g9969.t1,g9970.t1</t>
  </si>
  <si>
    <t>g13715.t2</t>
  </si>
  <si>
    <t>g10048.t1,g9845.t1,g9897.t1,g9898.t1</t>
  </si>
  <si>
    <t>ChrY-OG0001336</t>
  </si>
  <si>
    <t>g13871.t1</t>
  </si>
  <si>
    <t>g9022.t1</t>
  </si>
  <si>
    <t>g13389.t1,g14352.t1</t>
  </si>
  <si>
    <t>ChrY-OG0001337</t>
  </si>
  <si>
    <t>g13950.t1,g13951.t1,g13955.t1</t>
  </si>
  <si>
    <t>g11290.t1,g11291.t1</t>
  </si>
  <si>
    <t>ChrY-OG0001340</t>
  </si>
  <si>
    <t>g14135.t1</t>
  </si>
  <si>
    <t>g10864.t1,g11059.t1</t>
  </si>
  <si>
    <t>g13114.t1,g14034.t1</t>
  </si>
  <si>
    <t>g10946.t1</t>
  </si>
  <si>
    <t>ChrY-OG0001341</t>
  </si>
  <si>
    <t>g14370.t2,g14562.t1</t>
  </si>
  <si>
    <t>g9095.t2,g9576.t2,g9740.t1</t>
  </si>
  <si>
    <t>g14283.t1</t>
  </si>
  <si>
    <t>g9037.t2,g9476.t1</t>
  </si>
  <si>
    <t>ChrY-OG0001342</t>
  </si>
  <si>
    <t>g14525.t1,g14532.t1,g14538.t1</t>
  </si>
  <si>
    <t>ChrY-OG0001343</t>
  </si>
  <si>
    <t>g13633.t1,g13636.t1,g13643.t1</t>
  </si>
  <si>
    <t>ChrY-OG0001348</t>
  </si>
  <si>
    <t>g112478.t1,g112484.t1</t>
  </si>
  <si>
    <t>ChrY-OG0001370</t>
  </si>
  <si>
    <t>g112586.t2,g112604.t1</t>
  </si>
  <si>
    <t>g9859.t4</t>
  </si>
  <si>
    <t>ChrY-OG0001396</t>
  </si>
  <si>
    <t>g112747.t1,g112816.t1</t>
  </si>
  <si>
    <t>g10831.t1,g9944.t1</t>
  </si>
  <si>
    <t>ChrY-OG0001622</t>
  </si>
  <si>
    <t>g114044.t1,g114045.t1</t>
  </si>
  <si>
    <t>g10280.t1,g10281.t1</t>
  </si>
  <si>
    <t>ChrY-OG0001734</t>
  </si>
  <si>
    <t>g13107.t1,g13715.t2</t>
  </si>
  <si>
    <t>ChrY-OG0001737</t>
  </si>
  <si>
    <t>g13129.t1,g13147.t1</t>
  </si>
  <si>
    <t>g11358.t1</t>
  </si>
  <si>
    <t>ChrY-OG0001762</t>
  </si>
  <si>
    <t>g13505.t1,g13506.t1</t>
  </si>
  <si>
    <t>g9982.t1</t>
  </si>
  <si>
    <t>ChrY-OG0001776</t>
  </si>
  <si>
    <t>g13716.t1,g13718.t1</t>
  </si>
  <si>
    <t>ChrY-OG0001796</t>
  </si>
  <si>
    <t>g13952.t1,g13953.t1</t>
  </si>
  <si>
    <t>ChrY-OG0001797</t>
  </si>
  <si>
    <t>g13954.t1,g13956.t1</t>
  </si>
  <si>
    <t>g11289.t1</t>
  </si>
  <si>
    <t>ChrY-OG0001798</t>
  </si>
  <si>
    <t>g13957.t1,g13958.t1</t>
  </si>
  <si>
    <t>g11287.t1,g11288.t1</t>
  </si>
  <si>
    <t>ChrY-OG0001812</t>
  </si>
  <si>
    <t>g14171.t1,g14172.t1</t>
  </si>
  <si>
    <t>ChrY-OG0001843</t>
  </si>
  <si>
    <t>g12654.t1,g12903.t2</t>
  </si>
  <si>
    <t>ChrY-OG0001844</t>
  </si>
  <si>
    <t>g12800.t1,g12802.t2</t>
  </si>
  <si>
    <t>ChrY-OG0001846</t>
  </si>
  <si>
    <t>g13638.t1,g13641.t1</t>
  </si>
  <si>
    <r>
      <rPr>
        <b/>
        <sz val="12"/>
        <color rgb="FF000000"/>
        <rFont val="Aptos Narrow"/>
      </rPr>
      <t>Supplemental Table 13.</t>
    </r>
    <r>
      <rPr>
        <sz val="12"/>
        <color rgb="FF000000"/>
        <rFont val="Aptos Narrow"/>
      </rPr>
      <t xml:space="preserve"> Counts, gene ids, and gametolog information for functionally annotated multi-gene copy and gene fragment families. </t>
    </r>
  </si>
  <si>
    <t>sort</t>
  </si>
  <si>
    <t>Gene</t>
  </si>
  <si>
    <t>ID male - ChrY</t>
  </si>
  <si>
    <t>JAR male - ChrY</t>
  </si>
  <si>
    <t>OR male - ChrY</t>
  </si>
  <si>
    <t>Gene name</t>
  </si>
  <si>
    <t>Start</t>
  </si>
  <si>
    <t>End</t>
  </si>
  <si>
    <t>Gene_ID</t>
  </si>
  <si>
    <t xml:space="preserve">ATP-binding cassette sub-family G member 1 isoform X1  </t>
  </si>
  <si>
    <t>ID_g112510</t>
  </si>
  <si>
    <t>IDlifttoJARg112510</t>
  </si>
  <si>
    <t xml:space="preserve">neuronal acetylcholine receptor subunit alpha-10 isoform X1  </t>
  </si>
  <si>
    <t>ID_g112877</t>
  </si>
  <si>
    <t>IDlifttoJARg112877</t>
  </si>
  <si>
    <t xml:space="preserve">ribonuclease 3  </t>
  </si>
  <si>
    <t>ID_g112905</t>
  </si>
  <si>
    <t>IDlifttoJARg112905</t>
  </si>
  <si>
    <t xml:space="preserve">L-2-hydroxyglutarate dehydrogenase mitochondrial  </t>
  </si>
  <si>
    <t>ID_g113088</t>
  </si>
  <si>
    <t>IDlifttoJARg113088</t>
  </si>
  <si>
    <t xml:space="preserve">bestrophin-4 isoform X1  </t>
  </si>
  <si>
    <t>ID_g113391</t>
  </si>
  <si>
    <t>IDlifttoJARg113391</t>
  </si>
  <si>
    <t xml:space="preserve">uncharacterized protein LOC109541545  </t>
  </si>
  <si>
    <t>ID_g113473</t>
  </si>
  <si>
    <t>IDlifttoJARg113473</t>
  </si>
  <si>
    <t>ID_g113796</t>
  </si>
  <si>
    <t>IDlifttoJARg113796</t>
  </si>
  <si>
    <t xml:space="preserve">translation initiation factor eIF-2B subunit epsilon isoform X1  </t>
  </si>
  <si>
    <t>ID_g113927</t>
  </si>
  <si>
    <t>IDlifttoJARg113927</t>
  </si>
  <si>
    <t xml:space="preserve">GTPase-activating protein and VPS9 domain-containing protein 1-like isoform X1  </t>
  </si>
  <si>
    <t>ID_g113586</t>
  </si>
  <si>
    <t>IDlifttoJARg113586</t>
  </si>
  <si>
    <t>uncharacterized protein LOC125503173 partial</t>
  </si>
  <si>
    <t>ID_g112473</t>
  </si>
  <si>
    <t>JAR_g12546</t>
  </si>
  <si>
    <t>ID_g112599</t>
  </si>
  <si>
    <t>JAR_g12570</t>
  </si>
  <si>
    <t>ID_g112509</t>
  </si>
  <si>
    <t>JAR_g12585</t>
  </si>
  <si>
    <t xml:space="preserve">uncharacterized protein LOC109535510  </t>
  </si>
  <si>
    <t>ID_g112587</t>
  </si>
  <si>
    <t>JAR_g12651</t>
  </si>
  <si>
    <t xml:space="preserve">V-type proton ATPase 116 kDa subunit a1 isoform X1  </t>
  </si>
  <si>
    <t>ID_g112605</t>
  </si>
  <si>
    <t>JAR_g12660</t>
  </si>
  <si>
    <t>angiotensin-converting enzyme</t>
  </si>
  <si>
    <t>ID_g112606</t>
  </si>
  <si>
    <t>JAR_g12661</t>
  </si>
  <si>
    <t xml:space="preserve">neuropeptides capa receptor isoform X1  </t>
  </si>
  <si>
    <t>ID_g112819</t>
  </si>
  <si>
    <t>JAR_g12761</t>
  </si>
  <si>
    <t xml:space="preserve">uncharacterized protein LOC109532971 isoform X2  </t>
  </si>
  <si>
    <t>ID_g112824</t>
  </si>
  <si>
    <t>JAR_g12767</t>
  </si>
  <si>
    <t xml:space="preserve">plancitoxin-1 isoform X1  </t>
  </si>
  <si>
    <t>ID_g112860</t>
  </si>
  <si>
    <t>JAR_g12815</t>
  </si>
  <si>
    <t xml:space="preserve">sensory neuron membrane protein 1-like isoform X1  </t>
  </si>
  <si>
    <t>JARlifttoIDg12843</t>
  </si>
  <si>
    <t>JAR_g12843</t>
  </si>
  <si>
    <t>JARlifttoIDg12844</t>
  </si>
  <si>
    <t>JAR_g12844</t>
  </si>
  <si>
    <t xml:space="preserve">exostosin-2 isoform X1  </t>
  </si>
  <si>
    <t>ID_g112720</t>
  </si>
  <si>
    <t>JAR_g12846</t>
  </si>
  <si>
    <t xml:space="preserve">serine/threonine-protein kinase haspin homolog  </t>
  </si>
  <si>
    <t>ID_g112732</t>
  </si>
  <si>
    <t>JAR_g12860</t>
  </si>
  <si>
    <t xml:space="preserve">atypical kinase COQ8B mitochondrial  </t>
  </si>
  <si>
    <t>ID_g112989</t>
  </si>
  <si>
    <t>JAR_g12939</t>
  </si>
  <si>
    <t xml:space="preserve">juvenile hormone esterase-like  </t>
  </si>
  <si>
    <t>ID_g112763</t>
  </si>
  <si>
    <t>JAR_g13000</t>
  </si>
  <si>
    <t xml:space="preserve">melanoma-associated antigen E1-like  </t>
  </si>
  <si>
    <t>JARlifttoIDg13004</t>
  </si>
  <si>
    <t>JAR_g13004</t>
  </si>
  <si>
    <t>ID_g112775</t>
  </si>
  <si>
    <t>JAR_g13013</t>
  </si>
  <si>
    <t xml:space="preserve">cytochrome c oxidase assembly factor 5  </t>
  </si>
  <si>
    <t>JARlifttoIDg13068</t>
  </si>
  <si>
    <t>JAR_g13068</t>
  </si>
  <si>
    <t xml:space="preserve">BLOC-1-related complex subunit 5  </t>
  </si>
  <si>
    <t>JARlifttoIDg13041</t>
  </si>
  <si>
    <t>JAR_g13041</t>
  </si>
  <si>
    <t xml:space="preserve">equilibrative nucleoside transporter 3  </t>
  </si>
  <si>
    <t>ID_g113181</t>
  </si>
  <si>
    <t>JAR_g13229</t>
  </si>
  <si>
    <t xml:space="preserve">uncharacterized protein LOC109533431  </t>
  </si>
  <si>
    <t>ID_g114018</t>
  </si>
  <si>
    <t>JAR_g13338</t>
  </si>
  <si>
    <t>ID_g112904</t>
  </si>
  <si>
    <t>JAR_g13085</t>
  </si>
  <si>
    <t xml:space="preserve">glutarate-semialdehyde dehydrogenase  </t>
  </si>
  <si>
    <t>ID_g113994</t>
  </si>
  <si>
    <t>JAR_g13357</t>
  </si>
  <si>
    <t xml:space="preserve">polygalacturonase  </t>
  </si>
  <si>
    <t>ID_g113940</t>
  </si>
  <si>
    <t>JAR_g13415</t>
  </si>
  <si>
    <t xml:space="preserve">uncharacterized protein LOC109541170 isoform X1  </t>
  </si>
  <si>
    <t>ID_g113935</t>
  </si>
  <si>
    <t>JAR_g13421</t>
  </si>
  <si>
    <t>ID_g113934</t>
  </si>
  <si>
    <t>JAR_g13422</t>
  </si>
  <si>
    <t xml:space="preserve">vacuolar protein sorting-associated protein 18 homolog isoform X1  </t>
  </si>
  <si>
    <t>JARlifttoIDg13427</t>
  </si>
  <si>
    <t>JAR_g13427</t>
  </si>
  <si>
    <t>ID_g113928</t>
  </si>
  <si>
    <t>JAR_g13428</t>
  </si>
  <si>
    <t xml:space="preserve">WD repeat-containing protein 19  </t>
  </si>
  <si>
    <t>ID_g113926</t>
  </si>
  <si>
    <t>JAR_g13429</t>
  </si>
  <si>
    <t>JARlifttoIDg13430</t>
  </si>
  <si>
    <t>JAR_g13430</t>
  </si>
  <si>
    <t xml:space="preserve">uncharacterized protein LOC109541401 isoform X1  </t>
  </si>
  <si>
    <t>ID_g113814</t>
  </si>
  <si>
    <t>JAR_g13529</t>
  </si>
  <si>
    <t xml:space="preserve">ras association domain-containing protein 10  </t>
  </si>
  <si>
    <t>ID_g113733</t>
  </si>
  <si>
    <t>JAR_g13616</t>
  </si>
  <si>
    <t xml:space="preserve">60S ribosomal protein L18a  </t>
  </si>
  <si>
    <t>ID_g113722</t>
  </si>
  <si>
    <t>JAR_g13627</t>
  </si>
  <si>
    <t>JARlifttoIDg13676</t>
  </si>
  <si>
    <t>JAR_g13676</t>
  </si>
  <si>
    <t>ID_g113664</t>
  </si>
  <si>
    <t>JAR_g13680</t>
  </si>
  <si>
    <t xml:space="preserve">semaphorin-2A isoform X1  </t>
  </si>
  <si>
    <t>ID_g113679</t>
  </si>
  <si>
    <t>JAR_g13694</t>
  </si>
  <si>
    <t>ID_g113680</t>
  </si>
  <si>
    <t>JAR_g13695</t>
  </si>
  <si>
    <t xml:space="preserve">ubiquinol-cytochrome-c reductase complex assembly factor 1  </t>
  </si>
  <si>
    <t>ID_g113590</t>
  </si>
  <si>
    <t>JAR_g13751</t>
  </si>
  <si>
    <t>JARlifttoIDg13763</t>
  </si>
  <si>
    <t>JAR_g13763</t>
  </si>
  <si>
    <t>ID_g113602</t>
  </si>
  <si>
    <t>JAR_g13773</t>
  </si>
  <si>
    <t xml:space="preserve">uncharacterized protein LOC109532829  </t>
  </si>
  <si>
    <t>ID_g113581</t>
  </si>
  <si>
    <t>JAR_g13813</t>
  </si>
  <si>
    <t xml:space="preserve">skin secretory protein xP2 isoform X1  </t>
  </si>
  <si>
    <t>JARlifttoIDg13935</t>
  </si>
  <si>
    <t>JAR_g13935</t>
  </si>
  <si>
    <t>ID_g113338</t>
  </si>
  <si>
    <t>JAR_g13961</t>
  </si>
  <si>
    <t xml:space="preserve">fatty acyl-CoA reductase wat isoform X1  </t>
  </si>
  <si>
    <t>ID_g113341</t>
  </si>
  <si>
    <t>JAR_g13963</t>
  </si>
  <si>
    <t xml:space="preserve">probable medium-chain specific acyl-CoA dehydrogenase mitochondrial  </t>
  </si>
  <si>
    <t>ID_g113340</t>
  </si>
  <si>
    <t>JAR_g13964</t>
  </si>
  <si>
    <t>JARlifttoIDg13965</t>
  </si>
  <si>
    <t>JAR_g13965</t>
  </si>
  <si>
    <t xml:space="preserve">ETV5-related protein Ets96B  </t>
  </si>
  <si>
    <t>ID_g114123</t>
  </si>
  <si>
    <t>JAR_g14230</t>
  </si>
  <si>
    <t xml:space="preserve">uncharacterized protein LOC109533354  </t>
  </si>
  <si>
    <t>ID_g114137</t>
  </si>
  <si>
    <t>JAR_g14246</t>
  </si>
  <si>
    <t>ID_g112497</t>
  </si>
  <si>
    <t>IDlifttoORg112497</t>
  </si>
  <si>
    <t xml:space="preserve">signal recognition particle receptor subunit alpha homolog  </t>
  </si>
  <si>
    <t>ID_g112519</t>
  </si>
  <si>
    <t>IDlifttoORg112519</t>
  </si>
  <si>
    <t>ID_g112520</t>
  </si>
  <si>
    <t>IDlifttoORg112520</t>
  </si>
  <si>
    <t xml:space="preserve">uncharacterized protein LOC109534664 isoform X1  </t>
  </si>
  <si>
    <t>ID_g112601</t>
  </si>
  <si>
    <t>IDlifttoORg112601</t>
  </si>
  <si>
    <t xml:space="preserve">putative inorganic phosphate cotransporter  </t>
  </si>
  <si>
    <t>ID_g112704</t>
  </si>
  <si>
    <t>IDlifttoORg112704</t>
  </si>
  <si>
    <t xml:space="preserve">acyl-coenzyme A thioesterase 13  </t>
  </si>
  <si>
    <t>ID_g113065</t>
  </si>
  <si>
    <t>IDlifttoORg113065</t>
  </si>
  <si>
    <t>ID_g113252</t>
  </si>
  <si>
    <t>IDlifttoORg113252</t>
  </si>
  <si>
    <t xml:space="preserve">WD and tetratricopeptide repeats protein 1  </t>
  </si>
  <si>
    <t>ID_g113373</t>
  </si>
  <si>
    <t>IDlifttoORg113373</t>
  </si>
  <si>
    <t xml:space="preserve">chorion peroxidase isoform X1  </t>
  </si>
  <si>
    <t>ID_g113423</t>
  </si>
  <si>
    <t>IDlifttoORg113423</t>
  </si>
  <si>
    <t xml:space="preserve">cuticle protein 64  </t>
  </si>
  <si>
    <t>ID_g113542</t>
  </si>
  <si>
    <t>IDlifttoORg113542</t>
  </si>
  <si>
    <t xml:space="preserve">uncharacterized protein LOC109533924  </t>
  </si>
  <si>
    <t>ID_g113544</t>
  </si>
  <si>
    <t>IDlifttoORg113544</t>
  </si>
  <si>
    <t xml:space="preserve">uncharacterized protein PB18E9.04c  </t>
  </si>
  <si>
    <t>ID_g113547</t>
  </si>
  <si>
    <t>IDlifttoORg113547</t>
  </si>
  <si>
    <t xml:space="preserve">UDP-glycosyltransferase UGT5  </t>
  </si>
  <si>
    <t>ID_g113651</t>
  </si>
  <si>
    <t>IDlifttoORg113651</t>
  </si>
  <si>
    <t xml:space="preserve">uncharacterized protein LOC135267345  </t>
  </si>
  <si>
    <t>ID_g113809</t>
  </si>
  <si>
    <t>IDlifttoORg113809</t>
  </si>
  <si>
    <t xml:space="preserve">venom allergen 5  </t>
  </si>
  <si>
    <t>ID_g113812</t>
  </si>
  <si>
    <t>IDlifttoORg113812</t>
  </si>
  <si>
    <t xml:space="preserve">cation-independent mannose-6-phosphate receptor isoform X1  </t>
  </si>
  <si>
    <t>ID_g113872</t>
  </si>
  <si>
    <t>IDlifttoORg113872</t>
  </si>
  <si>
    <t xml:space="preserve">uncharacterized protein LOC109535989 isoform X1  </t>
  </si>
  <si>
    <t>ID_g113930</t>
  </si>
  <si>
    <t>IDlifttoORg113930</t>
  </si>
  <si>
    <t xml:space="preserve">tyrosine-protein kinase Fer isoform X1  </t>
  </si>
  <si>
    <t>ID_g113984</t>
  </si>
  <si>
    <t>IDlifttoORg113984</t>
  </si>
  <si>
    <t>ID_g114218</t>
  </si>
  <si>
    <t>IDlifttoORg114218</t>
  </si>
  <si>
    <t xml:space="preserve">acyl-CoA:lysophosphatidylglycerol acyltransferase 1  </t>
  </si>
  <si>
    <t>ID_g112518</t>
  </si>
  <si>
    <t>OR_g12473</t>
  </si>
  <si>
    <t>ID_g112521</t>
  </si>
  <si>
    <t>OR_g12474</t>
  </si>
  <si>
    <t xml:space="preserve">protein lava lamp isoform X1  </t>
  </si>
  <si>
    <t>ORlifttoIDg12475</t>
  </si>
  <si>
    <t>OR_g12475</t>
  </si>
  <si>
    <t xml:space="preserve">pre-mRNA-splicing factor 18  </t>
  </si>
  <si>
    <t>ID_g112570</t>
  </si>
  <si>
    <t>OR_g12501</t>
  </si>
  <si>
    <t>ORlifttoIDg12517</t>
  </si>
  <si>
    <t>OR_g12517</t>
  </si>
  <si>
    <t>ORlifttoIDg12518</t>
  </si>
  <si>
    <t>OR_g12518</t>
  </si>
  <si>
    <t xml:space="preserve">transportin-3  </t>
  </si>
  <si>
    <t>ID_g112556</t>
  </si>
  <si>
    <t>OR_g12519</t>
  </si>
  <si>
    <t xml:space="preserve">low-density lipoprotein receptor-related protein 2  </t>
  </si>
  <si>
    <t>ORlifttoIDg12521</t>
  </si>
  <si>
    <t>OR_g12521</t>
  </si>
  <si>
    <t xml:space="preserve">tryptophan 23-dioxygenase isoform X1  </t>
  </si>
  <si>
    <t>ID_g112548</t>
  </si>
  <si>
    <t>OR_g12527</t>
  </si>
  <si>
    <t xml:space="preserve">immunoglobulin superfamily member 10-like  </t>
  </si>
  <si>
    <t>ID_g112540</t>
  </si>
  <si>
    <t>OR_g12535</t>
  </si>
  <si>
    <t xml:space="preserve">uncharacterized protein LOC109542914  </t>
  </si>
  <si>
    <t>ORlifttoIDg12539</t>
  </si>
  <si>
    <t>OR_g12539</t>
  </si>
  <si>
    <t xml:space="preserve">anaphase-promoting complex subunit 10  </t>
  </si>
  <si>
    <t>ID_g112621</t>
  </si>
  <si>
    <t>OR_g12556</t>
  </si>
  <si>
    <t xml:space="preserve">39S ribosomal protein L53 mitochondrial  </t>
  </si>
  <si>
    <t>ID_g112607</t>
  </si>
  <si>
    <t>OR_g12581</t>
  </si>
  <si>
    <t xml:space="preserve">protein FAM98B  </t>
  </si>
  <si>
    <t>ID_g112993</t>
  </si>
  <si>
    <t>OR_g12884</t>
  </si>
  <si>
    <t>ORlifttoIDg13031</t>
  </si>
  <si>
    <t>OR_g13031</t>
  </si>
  <si>
    <t xml:space="preserve">uncharacterized protein LOC109534816  </t>
  </si>
  <si>
    <t>ID_g112770</t>
  </si>
  <si>
    <t>OR_g13033</t>
  </si>
  <si>
    <t xml:space="preserve">BTB/POZ domain-containing protein KCTD12  </t>
  </si>
  <si>
    <t>ID_g113174</t>
  </si>
  <si>
    <t>OR_g13065</t>
  </si>
  <si>
    <t xml:space="preserve">probable mitochondrial glutathione transporter SLC25A40 isoform X2  </t>
  </si>
  <si>
    <t>ORlifttoIDg13116</t>
  </si>
  <si>
    <t>OR_g13116</t>
  </si>
  <si>
    <t xml:space="preserve">60S ribosomal protein L5  </t>
  </si>
  <si>
    <t>ID_g113169</t>
  </si>
  <si>
    <t>OR_g13120</t>
  </si>
  <si>
    <t xml:space="preserve">protein sickie isoform X1  </t>
  </si>
  <si>
    <t>ID_g113224</t>
  </si>
  <si>
    <t>OR_g13145</t>
  </si>
  <si>
    <t xml:space="preserve">transient receptor potential cation channel protein painless  </t>
  </si>
  <si>
    <t>ID_g113084</t>
  </si>
  <si>
    <t>OR_g13288</t>
  </si>
  <si>
    <t xml:space="preserve">beta-alanine-activating enzyme  </t>
  </si>
  <si>
    <t>ID_g113207</t>
  </si>
  <si>
    <t>OR_g13295</t>
  </si>
  <si>
    <t>ID_g113208</t>
  </si>
  <si>
    <t>OR_g13296</t>
  </si>
  <si>
    <t>ID_g113348</t>
  </si>
  <si>
    <t>OR_g13348</t>
  </si>
  <si>
    <t>ORlifttoIDg13360</t>
  </si>
  <si>
    <t>OR_g13360</t>
  </si>
  <si>
    <t>ID_g113462</t>
  </si>
  <si>
    <t>OR_g13364</t>
  </si>
  <si>
    <t xml:space="preserve">uncharacterized protein LOC109539164 isoform X1  </t>
  </si>
  <si>
    <t>ID_g113426</t>
  </si>
  <si>
    <t>OR_g13419</t>
  </si>
  <si>
    <t xml:space="preserve">uncharacterized protein LOC109533481 isoform X3  </t>
  </si>
  <si>
    <t>ORlifttoIDg13422</t>
  </si>
  <si>
    <t>OR_g13422</t>
  </si>
  <si>
    <t xml:space="preserve">polyprenol reductase  </t>
  </si>
  <si>
    <t>ID_g113417</t>
  </si>
  <si>
    <t>OR_g13450</t>
  </si>
  <si>
    <t xml:space="preserve">uncharacterized protein LOC125505761  </t>
  </si>
  <si>
    <t>ORlifttoIDg13463</t>
  </si>
  <si>
    <t>OR_g13463</t>
  </si>
  <si>
    <t xml:space="preserve">26S proteasome non-ATPase regulatory subunit 4  </t>
  </si>
  <si>
    <t>ID_g113546</t>
  </si>
  <si>
    <t>OR_g13465</t>
  </si>
  <si>
    <t>ID_g113543</t>
  </si>
  <si>
    <t>OR_g13466</t>
  </si>
  <si>
    <t>ORlifttoIDg13469</t>
  </si>
  <si>
    <t>OR_g13469</t>
  </si>
  <si>
    <t xml:space="preserve">dnaJ homolog subfamily A member 4  </t>
  </si>
  <si>
    <t>ORlifttoIDg13507</t>
  </si>
  <si>
    <t>OR_g13507</t>
  </si>
  <si>
    <t xml:space="preserve">uncharacterized protein LOC125504820  </t>
  </si>
  <si>
    <t>ID_g113595</t>
  </si>
  <si>
    <t>OR_g13514</t>
  </si>
  <si>
    <t xml:space="preserve">heat shock protein 68  </t>
  </si>
  <si>
    <t>ID_g113596</t>
  </si>
  <si>
    <t>OR_g13515</t>
  </si>
  <si>
    <t>ID_g113625</t>
  </si>
  <si>
    <t>OR_g13538</t>
  </si>
  <si>
    <t xml:space="preserve">acetylcholinesterase isoform X1  </t>
  </si>
  <si>
    <t>ID_g113810</t>
  </si>
  <si>
    <t>OR_g13704</t>
  </si>
  <si>
    <t>ID_g113811</t>
  </si>
  <si>
    <t>OR_g13705</t>
  </si>
  <si>
    <t xml:space="preserve">39S ribosomal protein L2 mitochondrial  </t>
  </si>
  <si>
    <t>ID_g113991</t>
  </si>
  <si>
    <t>OR_g13866</t>
  </si>
  <si>
    <t xml:space="preserve">uncharacterized protein LOC109546031  </t>
  </si>
  <si>
    <t>ID_g114089</t>
  </si>
  <si>
    <t>OR_g14066</t>
  </si>
  <si>
    <t>ORlifttoIDg14258</t>
  </si>
  <si>
    <t>OR_g14258</t>
  </si>
  <si>
    <t xml:space="preserve">phosphoribosylformylglycinamidine synthase  </t>
  </si>
  <si>
    <t>ORlifttoIDg14266</t>
  </si>
  <si>
    <t>OR_g14266</t>
  </si>
  <si>
    <t xml:space="preserve">rhamnogalacturonate lyase  </t>
  </si>
  <si>
    <t>ID_g114448</t>
  </si>
  <si>
    <t>OR_g14298</t>
  </si>
  <si>
    <t xml:space="preserve">proton channel OtopLc-like  </t>
  </si>
  <si>
    <t>JAR_g12728</t>
  </si>
  <si>
    <t>JARlifttoORg12728</t>
  </si>
  <si>
    <t xml:space="preserve">dynein axonemal heavy chain 12  </t>
  </si>
  <si>
    <t>JAR_g12830</t>
  </si>
  <si>
    <t>JARlifttoORg12830</t>
  </si>
  <si>
    <t>JAR_g12861</t>
  </si>
  <si>
    <t>JARlifttoORg12861</t>
  </si>
  <si>
    <t xml:space="preserve">uncharacterized protein LOC109538414  </t>
  </si>
  <si>
    <t>JAR_g12884</t>
  </si>
  <si>
    <t>JARlifttoORg12884</t>
  </si>
  <si>
    <t>JAR_g12885</t>
  </si>
  <si>
    <t>JARlifttoORg12885</t>
  </si>
  <si>
    <t xml:space="preserve">WD repeat-containing and planar cell polarity effector protein fritz  </t>
  </si>
  <si>
    <t>JAR_g13011</t>
  </si>
  <si>
    <t>JARlifttoORg13011</t>
  </si>
  <si>
    <t xml:space="preserve">WD repeat and FYVE domain-containing protein 3-like isoform X1  </t>
  </si>
  <si>
    <t>JAR_g13028</t>
  </si>
  <si>
    <t>JARlifttoORg13028</t>
  </si>
  <si>
    <t>JAR_g13074</t>
  </si>
  <si>
    <t>JARlifttoORg13074</t>
  </si>
  <si>
    <t xml:space="preserve">F-box only protein 9  </t>
  </si>
  <si>
    <t>JAR_g13353</t>
  </si>
  <si>
    <t>JARlifttoORg13353</t>
  </si>
  <si>
    <t>JAR_g13546</t>
  </si>
  <si>
    <t>JARlifttoORg13546</t>
  </si>
  <si>
    <t>JAR_g13794</t>
  </si>
  <si>
    <t>JARlifttoORg13794</t>
  </si>
  <si>
    <t xml:space="preserve">chondroadherin-like  </t>
  </si>
  <si>
    <t>JAR_g13864</t>
  </si>
  <si>
    <t>JARlifttoORg13864</t>
  </si>
  <si>
    <t>JAR_g13865</t>
  </si>
  <si>
    <t>JARlifttoORg13865</t>
  </si>
  <si>
    <t xml:space="preserve">tRNA (guanine(10)-N2)-methyltransferase homolog  </t>
  </si>
  <si>
    <t>JAR_g13876</t>
  </si>
  <si>
    <t>JARlifttoORg13876</t>
  </si>
  <si>
    <t>JAR_g13877</t>
  </si>
  <si>
    <t>JARlifttoORg13877</t>
  </si>
  <si>
    <t xml:space="preserve">glutamate receptor ionotropic delta-2  </t>
  </si>
  <si>
    <t>JAR_g14090</t>
  </si>
  <si>
    <t>JARlifttoORg14090</t>
  </si>
  <si>
    <t xml:space="preserve">titin isoform X1  </t>
  </si>
  <si>
    <t>JAR_g14102</t>
  </si>
  <si>
    <t>JARlifttoORg14102</t>
  </si>
  <si>
    <t xml:space="preserve">cuticle protein 21 isoform X3  </t>
  </si>
  <si>
    <t>JAR_g14274</t>
  </si>
  <si>
    <t>JARlifttoORg14274</t>
  </si>
  <si>
    <t xml:space="preserve">uncharacterized protein LOC109543985  </t>
  </si>
  <si>
    <t>JAR_g14348</t>
  </si>
  <si>
    <t>JARlifttoORg14348</t>
  </si>
  <si>
    <t xml:space="preserve">exosome complex component RRP43  </t>
  </si>
  <si>
    <t>JAR_g12706</t>
  </si>
  <si>
    <t>OR_g12597</t>
  </si>
  <si>
    <t xml:space="preserve">uncharacterized protein LOC125504809  </t>
  </si>
  <si>
    <t>JAR_g12762</t>
  </si>
  <si>
    <t>OR_g12647</t>
  </si>
  <si>
    <t xml:space="preserve">uncharacterized protein LOC109538154 partial  </t>
  </si>
  <si>
    <t>JAR_g12833</t>
  </si>
  <si>
    <t>OR_g12658</t>
  </si>
  <si>
    <t xml:space="preserve">girdin isoform X1  </t>
  </si>
  <si>
    <t>JAR_g12832</t>
  </si>
  <si>
    <t>OR_g12659</t>
  </si>
  <si>
    <t xml:space="preserve">uncharacterized protein LOC109538512  </t>
  </si>
  <si>
    <t>JAR_g12862</t>
  </si>
  <si>
    <t>OR_g12736</t>
  </si>
  <si>
    <t xml:space="preserve">maternal effect protein staufen-like isoform X1  </t>
  </si>
  <si>
    <t>JAR_g12874</t>
  </si>
  <si>
    <t>OR_g12750</t>
  </si>
  <si>
    <t xml:space="preserve">S1 RNA-binding domain-containing protein 1  </t>
  </si>
  <si>
    <t>ORlifttoJARg12751</t>
  </si>
  <si>
    <t>OR_g12751</t>
  </si>
  <si>
    <t xml:space="preserve">lipase 3 isoform X2  </t>
  </si>
  <si>
    <t>ORlifttoJARg12856</t>
  </si>
  <si>
    <t>OR_g12856</t>
  </si>
  <si>
    <t xml:space="preserve">lipase 3 isoform X1  </t>
  </si>
  <si>
    <t>JAR_g12911</t>
  </si>
  <si>
    <t>OR_g12857</t>
  </si>
  <si>
    <t xml:space="preserve">leucine--tRNA ligase cytoplasmic  </t>
  </si>
  <si>
    <t>JAR_g12957</t>
  </si>
  <si>
    <t>OR_g12919</t>
  </si>
  <si>
    <t xml:space="preserve">kelch domain-containing protein 3  </t>
  </si>
  <si>
    <t>ORlifttoJARg12938</t>
  </si>
  <si>
    <t>OR_g12938</t>
  </si>
  <si>
    <t>JAR_g12883</t>
  </si>
  <si>
    <t>OR_g12939</t>
  </si>
  <si>
    <t xml:space="preserve">molybdenum cofactor sulfurase 2  </t>
  </si>
  <si>
    <t>ORlifttoJARg12997</t>
  </si>
  <si>
    <t>OR_g12997</t>
  </si>
  <si>
    <t>ORlifttoJARg12998</t>
  </si>
  <si>
    <t>OR_g12998</t>
  </si>
  <si>
    <t xml:space="preserve">protein artichoke-like  </t>
  </si>
  <si>
    <t>JAR_g13027</t>
  </si>
  <si>
    <t>OR_g12999</t>
  </si>
  <si>
    <t xml:space="preserve">putative uncharacterized protein DDB G0290989  </t>
  </si>
  <si>
    <t>JAR_g13026</t>
  </si>
  <si>
    <t>OR_g13000</t>
  </si>
  <si>
    <t xml:space="preserve">lipid storage droplets surface-binding protein 1 isoform X2  </t>
  </si>
  <si>
    <t>JAR_g13025</t>
  </si>
  <si>
    <t>OR_g13001</t>
  </si>
  <si>
    <t xml:space="preserve">alkylglycerol monooxygenase isoform X1  </t>
  </si>
  <si>
    <t>JAR_g13051</t>
  </si>
  <si>
    <t>OR_g13017</t>
  </si>
  <si>
    <t xml:space="preserve">protein croquemort isoform X1  </t>
  </si>
  <si>
    <t>JAR_g13012</t>
  </si>
  <si>
    <t>OR_g13026</t>
  </si>
  <si>
    <t xml:space="preserve">WD repeat-containing protein 26 isoform X1  </t>
  </si>
  <si>
    <t>JAR_g13010</t>
  </si>
  <si>
    <t>OR_g13027</t>
  </si>
  <si>
    <t xml:space="preserve">serine proteinase stubble  </t>
  </si>
  <si>
    <t>JAR_g12993</t>
  </si>
  <si>
    <t>OR_g13045</t>
  </si>
  <si>
    <t xml:space="preserve">vam6/Vps39-like protein  </t>
  </si>
  <si>
    <t>JAR_g13210</t>
  </si>
  <si>
    <t>OR_g13081</t>
  </si>
  <si>
    <t xml:space="preserve">LOW QUALITY PROTEIN: gamma-aminobutyric acid receptor subunit beta-like  </t>
  </si>
  <si>
    <t>JAR_g14085</t>
  </si>
  <si>
    <t>OR_g13161</t>
  </si>
  <si>
    <t xml:space="preserve">translation factor GUF1 homolog mitochondrial  </t>
  </si>
  <si>
    <t>ORlifttoJARg13179</t>
  </si>
  <si>
    <t>OR_g13179</t>
  </si>
  <si>
    <t xml:space="preserve">N-alpha-acetyltransferase 38 NatC auxiliary subunit  </t>
  </si>
  <si>
    <t>JAR_g14103</t>
  </si>
  <si>
    <t>OR_g13180</t>
  </si>
  <si>
    <t xml:space="preserve">uncharacterized protein LOC109534212  </t>
  </si>
  <si>
    <t>ORlifttoJARg13232</t>
  </si>
  <si>
    <t>OR_g13232</t>
  </si>
  <si>
    <t xml:space="preserve">STAM-binding protein-like  </t>
  </si>
  <si>
    <t>JAR_g13926</t>
  </si>
  <si>
    <t>OR_g13301</t>
  </si>
  <si>
    <t>ORlifttoJARg13302</t>
  </si>
  <si>
    <t>OR_g13302</t>
  </si>
  <si>
    <t xml:space="preserve">protein Peter pan  </t>
  </si>
  <si>
    <t>JAR_g13875</t>
  </si>
  <si>
    <t>OR_g13382</t>
  </si>
  <si>
    <t xml:space="preserve">ATP-dependent RNA helicase DDX54  </t>
  </si>
  <si>
    <t>JAR_g13874</t>
  </si>
  <si>
    <t>OR_g13383</t>
  </si>
  <si>
    <t xml:space="preserve">epoxide hydrolase 4  </t>
  </si>
  <si>
    <t>JAR_g13873</t>
  </si>
  <si>
    <t>OR_g13384</t>
  </si>
  <si>
    <t xml:space="preserve">calexcitin-1 isoform X1  </t>
  </si>
  <si>
    <t>ORlifttoJARg13420</t>
  </si>
  <si>
    <t>OR_g13420</t>
  </si>
  <si>
    <t>JAR_g13754</t>
  </si>
  <si>
    <t>OR_g13426</t>
  </si>
  <si>
    <t>ORlifttoJARg13691</t>
  </si>
  <si>
    <t>OR_g13691</t>
  </si>
  <si>
    <t xml:space="preserve">nuclear factor NF-kappa-B p110 subunit isoform X1  </t>
  </si>
  <si>
    <t>JAR_g13490</t>
  </si>
  <si>
    <t>OR_g13738</t>
  </si>
  <si>
    <t xml:space="preserve">integrator complex subunit 1 isoform X1  </t>
  </si>
  <si>
    <t>ORlifttoJARg13774</t>
  </si>
  <si>
    <t>OR_g13774</t>
  </si>
  <si>
    <t>JAR_g13459</t>
  </si>
  <si>
    <t>OR_g13775</t>
  </si>
  <si>
    <t xml:space="preserve">N(4)-(Beta-N-acetylglucosaminyl)-L-asparaginase-like  </t>
  </si>
  <si>
    <t>ORlifttoJARg13954</t>
  </si>
  <si>
    <t>OR_g13954</t>
  </si>
  <si>
    <t xml:space="preserve">regucalcin-like  </t>
  </si>
  <si>
    <t>JAR_g14518</t>
  </si>
  <si>
    <t>OR_g13982</t>
  </si>
  <si>
    <t xml:space="preserve">uncharacterized protein LOC109544319  </t>
  </si>
  <si>
    <t>JAR_g14231</t>
  </si>
  <si>
    <t>OR_g14099</t>
  </si>
  <si>
    <t>JAR_g14437</t>
  </si>
  <si>
    <t>OR_g14218</t>
  </si>
  <si>
    <t xml:space="preserve">cilia- and flagella-associated protein 44  </t>
  </si>
  <si>
    <t>JAR_g14428</t>
  </si>
  <si>
    <t>OR_g14224</t>
  </si>
  <si>
    <t xml:space="preserve">protein krueppel  </t>
  </si>
  <si>
    <t>JAR_g14612</t>
  </si>
  <si>
    <t>OR_g14336</t>
  </si>
  <si>
    <t>ID_g112477</t>
  </si>
  <si>
    <t xml:space="preserve">uncharacterized protein LOC109533282 isoform X1  </t>
  </si>
  <si>
    <t>ID_g112522</t>
  </si>
  <si>
    <t xml:space="preserve">polyamine-transporting ATPase 13A3  </t>
  </si>
  <si>
    <t>ID_g112554</t>
  </si>
  <si>
    <t xml:space="preserve">pectinesterase  </t>
  </si>
  <si>
    <t>ID_g112593</t>
  </si>
  <si>
    <t>ID_g112774</t>
  </si>
  <si>
    <t xml:space="preserve">uncharacterized protein LOC109535608  </t>
  </si>
  <si>
    <t>ID_g112970</t>
  </si>
  <si>
    <t>ID_g113089</t>
  </si>
  <si>
    <t xml:space="preserve">mitochondrial import receptor subunit TOM7 homolog  </t>
  </si>
  <si>
    <t>ID_g113520</t>
  </si>
  <si>
    <t xml:space="preserve">uncharacterized protein LOC109544696 isoform X1  </t>
  </si>
  <si>
    <t>ID_g113521</t>
  </si>
  <si>
    <t xml:space="preserve">oligoribonuclease  </t>
  </si>
  <si>
    <t>ID_g113545</t>
  </si>
  <si>
    <t>ID_g113710</t>
  </si>
  <si>
    <t>ID_g113813</t>
  </si>
  <si>
    <t xml:space="preserve">trissin  </t>
  </si>
  <si>
    <t>JAR_g12550</t>
  </si>
  <si>
    <t xml:space="preserve">protein gustavus-like  </t>
  </si>
  <si>
    <t>JAR_g12571</t>
  </si>
  <si>
    <t>JAR_g12887</t>
  </si>
  <si>
    <t xml:space="preserve">homeotic protein female sterile isoform X2  </t>
  </si>
  <si>
    <t>JAR_g13622</t>
  </si>
  <si>
    <t xml:space="preserve">uncharacterized protein LOC109533248  </t>
  </si>
  <si>
    <t>JAR_g13826</t>
  </si>
  <si>
    <t>JAR_g13827</t>
  </si>
  <si>
    <t>JAR_g13878</t>
  </si>
  <si>
    <t>JAR_g13927</t>
  </si>
  <si>
    <t xml:space="preserve">modifier of mdg4 isoform X6  </t>
  </si>
  <si>
    <t>JAR_g13946</t>
  </si>
  <si>
    <t xml:space="preserve">protein tramtrack beta isoform isoform X35  </t>
  </si>
  <si>
    <t>JAR_g13947</t>
  </si>
  <si>
    <t xml:space="preserve">protein tramtrack beta isoform isoform X1  </t>
  </si>
  <si>
    <t>JAR_g13948</t>
  </si>
  <si>
    <t>JAR_g13949</t>
  </si>
  <si>
    <t>JAR_g13959</t>
  </si>
  <si>
    <t xml:space="preserve">modifier of mdg4 isoform X3  </t>
  </si>
  <si>
    <t>JAR_g13960</t>
  </si>
  <si>
    <t>OR_g12444</t>
  </si>
  <si>
    <t xml:space="preserve">pyrroline-5-carboxylate reductase  </t>
  </si>
  <si>
    <t>OR_g12504</t>
  </si>
  <si>
    <t>OR_g12941</t>
  </si>
  <si>
    <t>OR_g13035</t>
  </si>
  <si>
    <t xml:space="preserve">transient receptor potential protein  </t>
  </si>
  <si>
    <t>OR_g1380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(* #,##0.00_);_(* \(#,##0.00\);_(* &quot;-&quot;??_);_(@_)"/>
    <numFmt numFmtId="164" formatCode="0.0%"/>
    <numFmt numFmtId="165" formatCode="_(* #,##0_);_(* \(#,##0\);_(* &quot;-&quot;??_);_(@_)"/>
    <numFmt numFmtId="166" formatCode="0.0"/>
    <numFmt numFmtId="167" formatCode="0.000"/>
  </numFmts>
  <fonts count="22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rgb="FF000000"/>
      <name val="Times New Roman"/>
      <family val="1"/>
    </font>
    <font>
      <sz val="12"/>
      <color rgb="FF000000"/>
      <name val="Aptos Narrow"/>
      <family val="2"/>
      <scheme val="minor"/>
    </font>
    <font>
      <sz val="12"/>
      <color theme="1"/>
      <name val="Times New Roman"/>
      <family val="1"/>
    </font>
    <font>
      <sz val="12"/>
      <color rgb="FF3B2322"/>
      <name val="Times New Roman"/>
      <family val="1"/>
    </font>
    <font>
      <b/>
      <sz val="12"/>
      <color rgb="FF000000"/>
      <name val="Aptos Narrow"/>
      <scheme val="minor"/>
    </font>
    <font>
      <sz val="12"/>
      <color rgb="FF000000"/>
      <name val="Aptos Narrow"/>
      <scheme val="minor"/>
    </font>
    <font>
      <b/>
      <sz val="12"/>
      <color theme="1"/>
      <name val="Times New Roman"/>
      <family val="1"/>
    </font>
    <font>
      <b/>
      <sz val="11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rgb="FF000000"/>
      <name val="Times New Roman"/>
      <family val="1"/>
    </font>
    <font>
      <b/>
      <sz val="12"/>
      <color rgb="FF000000"/>
      <name val="Times New Roman"/>
    </font>
    <font>
      <sz val="12"/>
      <color rgb="FF000000"/>
      <name val="Times New Roman"/>
    </font>
    <font>
      <b/>
      <i/>
      <sz val="11"/>
      <color theme="1"/>
      <name val="Aptos Narrow"/>
      <family val="2"/>
      <scheme val="minor"/>
    </font>
    <font>
      <b/>
      <sz val="12"/>
      <color rgb="FF000000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b/>
      <sz val="12"/>
      <color rgb="FF000000"/>
      <name val="Aptos Narrow"/>
    </font>
    <font>
      <sz val="12"/>
      <color rgb="FF000000"/>
      <name val="Aptos Narrow"/>
    </font>
    <font>
      <i/>
      <sz val="12"/>
      <color rgb="FF000000"/>
      <name val="Aptos Narrow"/>
    </font>
    <font>
      <sz val="12"/>
      <color rgb="FF000000"/>
      <name val="Aptos Narrow"/>
      <family val="2"/>
    </font>
  </fonts>
  <fills count="6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thin">
        <color rgb="FF000000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70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11" fontId="2" fillId="0" borderId="0" xfId="0" applyNumberFormat="1" applyFont="1"/>
    <xf numFmtId="11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right"/>
    </xf>
    <xf numFmtId="0" fontId="5" fillId="0" borderId="0" xfId="0" applyFont="1"/>
    <xf numFmtId="0" fontId="4" fillId="0" borderId="0" xfId="0" applyFont="1" applyAlignment="1">
      <alignment horizontal="center" vertical="center"/>
    </xf>
    <xf numFmtId="0" fontId="4" fillId="2" borderId="0" xfId="0" applyFont="1" applyFill="1"/>
    <xf numFmtId="11" fontId="4" fillId="0" borderId="0" xfId="0" applyNumberFormat="1" applyFont="1"/>
    <xf numFmtId="0" fontId="4" fillId="0" borderId="1" xfId="0" applyFont="1" applyBorder="1"/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7" fillId="0" borderId="0" xfId="0" applyFont="1"/>
    <xf numFmtId="0" fontId="8" fillId="0" borderId="0" xfId="0" applyFont="1"/>
    <xf numFmtId="0" fontId="9" fillId="0" borderId="5" xfId="0" applyFont="1" applyBorder="1" applyAlignment="1">
      <alignment horizontal="right"/>
    </xf>
    <xf numFmtId="0" fontId="9" fillId="0" borderId="5" xfId="0" applyFont="1" applyBorder="1" applyAlignment="1">
      <alignment horizontal="right" wrapText="1"/>
    </xf>
    <xf numFmtId="164" fontId="0" fillId="0" borderId="0" xfId="0" applyNumberFormat="1"/>
    <xf numFmtId="0" fontId="9" fillId="0" borderId="0" xfId="0" applyFont="1"/>
    <xf numFmtId="0" fontId="9" fillId="0" borderId="6" xfId="0" applyFont="1" applyBorder="1" applyAlignment="1">
      <alignment horizontal="center"/>
    </xf>
    <xf numFmtId="3" fontId="0" fillId="0" borderId="0" xfId="0" applyNumberFormat="1"/>
    <xf numFmtId="165" fontId="0" fillId="0" borderId="0" xfId="1" applyNumberFormat="1" applyFont="1"/>
    <xf numFmtId="165" fontId="0" fillId="0" borderId="0" xfId="0" applyNumberFormat="1"/>
    <xf numFmtId="165" fontId="0" fillId="0" borderId="0" xfId="1" applyNumberFormat="1" applyFont="1" applyAlignment="1">
      <alignment horizontal="right"/>
    </xf>
    <xf numFmtId="3" fontId="0" fillId="0" borderId="0" xfId="0" applyNumberFormat="1" applyAlignment="1">
      <alignment wrapText="1"/>
    </xf>
    <xf numFmtId="0" fontId="10" fillId="0" borderId="0" xfId="0" applyFont="1"/>
    <xf numFmtId="0" fontId="10" fillId="0" borderId="5" xfId="0" applyFont="1" applyBorder="1" applyAlignment="1">
      <alignment horizontal="right"/>
    </xf>
    <xf numFmtId="0" fontId="10" fillId="0" borderId="6" xfId="0" applyFont="1" applyBorder="1" applyAlignment="1">
      <alignment horizontal="center"/>
    </xf>
    <xf numFmtId="0" fontId="9" fillId="0" borderId="5" xfId="0" applyFont="1" applyBorder="1" applyAlignment="1">
      <alignment horizontal="center"/>
    </xf>
    <xf numFmtId="166" fontId="0" fillId="0" borderId="0" xfId="0" applyNumberFormat="1"/>
    <xf numFmtId="0" fontId="2" fillId="0" borderId="0" xfId="0" applyFont="1" applyAlignment="1">
      <alignment horizontal="center" vertical="center"/>
    </xf>
    <xf numFmtId="0" fontId="11" fillId="0" borderId="0" xfId="0" applyFont="1" applyAlignment="1">
      <alignment horizontal="center"/>
    </xf>
    <xf numFmtId="0" fontId="12" fillId="0" borderId="0" xfId="0" applyFont="1"/>
    <xf numFmtId="0" fontId="9" fillId="3" borderId="5" xfId="0" applyFont="1" applyFill="1" applyBorder="1" applyAlignment="1">
      <alignment horizontal="center" wrapText="1"/>
    </xf>
    <xf numFmtId="0" fontId="9" fillId="3" borderId="5" xfId="0" applyFont="1" applyFill="1" applyBorder="1" applyAlignment="1">
      <alignment horizontal="center"/>
    </xf>
    <xf numFmtId="0" fontId="0" fillId="3" borderId="0" xfId="0" applyFill="1"/>
    <xf numFmtId="167" fontId="0" fillId="3" borderId="0" xfId="0" applyNumberFormat="1" applyFill="1"/>
    <xf numFmtId="0" fontId="9" fillId="4" borderId="5" xfId="0" applyFont="1" applyFill="1" applyBorder="1" applyAlignment="1">
      <alignment horizontal="center" wrapText="1"/>
    </xf>
    <xf numFmtId="0" fontId="9" fillId="4" borderId="5" xfId="0" applyFont="1" applyFill="1" applyBorder="1" applyAlignment="1">
      <alignment horizontal="center"/>
    </xf>
    <xf numFmtId="0" fontId="0" fillId="4" borderId="0" xfId="0" applyFill="1"/>
    <xf numFmtId="167" fontId="0" fillId="4" borderId="0" xfId="0" applyNumberFormat="1" applyFill="1"/>
    <xf numFmtId="166" fontId="0" fillId="4" borderId="0" xfId="0" applyNumberFormat="1" applyFill="1"/>
    <xf numFmtId="166" fontId="0" fillId="3" borderId="0" xfId="0" applyNumberFormat="1" applyFill="1"/>
    <xf numFmtId="0" fontId="15" fillId="0" borderId="0" xfId="0" applyFont="1" applyAlignment="1">
      <alignment horizontal="center" vertical="center"/>
    </xf>
    <xf numFmtId="165" fontId="3" fillId="0" borderId="0" xfId="0" applyNumberFormat="1" applyFont="1" applyAlignment="1">
      <alignment horizontal="left" vertical="center"/>
    </xf>
    <xf numFmtId="0" fontId="16" fillId="0" borderId="0" xfId="0" applyFont="1"/>
    <xf numFmtId="0" fontId="17" fillId="0" borderId="0" xfId="0" applyFont="1"/>
    <xf numFmtId="0" fontId="8" fillId="0" borderId="0" xfId="0" applyFont="1" applyAlignment="1">
      <alignment horizontal="right"/>
    </xf>
    <xf numFmtId="0" fontId="11" fillId="5" borderId="0" xfId="0" applyFont="1" applyFill="1"/>
    <xf numFmtId="0" fontId="2" fillId="5" borderId="0" xfId="0" applyFont="1" applyFill="1" applyAlignment="1">
      <alignment horizontal="center" vertical="center"/>
    </xf>
    <xf numFmtId="0" fontId="2" fillId="5" borderId="0" xfId="0" applyFont="1" applyFill="1" applyAlignment="1">
      <alignment horizontal="center"/>
    </xf>
    <xf numFmtId="0" fontId="11" fillId="5" borderId="0" xfId="0" applyFont="1" applyFill="1" applyAlignment="1">
      <alignment horizontal="left"/>
    </xf>
    <xf numFmtId="0" fontId="12" fillId="0" borderId="0" xfId="0" applyFont="1" applyAlignment="1">
      <alignment horizontal="center"/>
    </xf>
    <xf numFmtId="0" fontId="0" fillId="0" borderId="0" xfId="0" applyAlignment="1">
      <alignment horizontal="center"/>
    </xf>
    <xf numFmtId="10" fontId="2" fillId="0" borderId="0" xfId="0" applyNumberFormat="1" applyFont="1" applyAlignment="1">
      <alignment horizontal="center"/>
    </xf>
    <xf numFmtId="10" fontId="2" fillId="5" borderId="0" xfId="0" applyNumberFormat="1" applyFont="1" applyFill="1" applyAlignment="1">
      <alignment horizontal="center"/>
    </xf>
    <xf numFmtId="10" fontId="2" fillId="0" borderId="0" xfId="0" applyNumberFormat="1" applyFont="1" applyAlignment="1">
      <alignment horizontal="center" vertical="center"/>
    </xf>
    <xf numFmtId="10" fontId="2" fillId="5" borderId="0" xfId="0" applyNumberFormat="1" applyFont="1" applyFill="1" applyAlignment="1">
      <alignment horizontal="center" vertical="center"/>
    </xf>
    <xf numFmtId="10" fontId="4" fillId="0" borderId="0" xfId="0" applyNumberFormat="1" applyFont="1"/>
    <xf numFmtId="0" fontId="19" fillId="0" borderId="0" xfId="0" applyFont="1"/>
    <xf numFmtId="0" fontId="18" fillId="0" borderId="0" xfId="0" applyFont="1"/>
    <xf numFmtId="0" fontId="21" fillId="0" borderId="0" xfId="0" applyFont="1"/>
    <xf numFmtId="0" fontId="2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20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7EF64E-EB1B-4AA7-AF08-0E11AA06CDF9}">
  <dimension ref="A1:G19"/>
  <sheetViews>
    <sheetView workbookViewId="0">
      <selection activeCell="A19" sqref="A19"/>
    </sheetView>
  </sheetViews>
  <sheetFormatPr defaultColWidth="8.875" defaultRowHeight="15.95"/>
  <cols>
    <col min="2" max="2" width="12" customWidth="1"/>
    <col min="3" max="3" width="11.875" customWidth="1"/>
    <col min="4" max="4" width="12.125" customWidth="1"/>
    <col min="5" max="5" width="12" customWidth="1"/>
    <col min="6" max="6" width="12.375" customWidth="1"/>
    <col min="7" max="7" width="12.625" customWidth="1"/>
  </cols>
  <sheetData>
    <row r="1" spans="1:7">
      <c r="B1" s="30" t="s">
        <v>0</v>
      </c>
      <c r="C1" s="31" t="s">
        <v>1</v>
      </c>
      <c r="D1" s="30" t="s">
        <v>2</v>
      </c>
      <c r="E1" s="30" t="s">
        <v>3</v>
      </c>
      <c r="F1" s="30" t="s">
        <v>4</v>
      </c>
      <c r="G1" s="30" t="s">
        <v>5</v>
      </c>
    </row>
    <row r="2" spans="1:7">
      <c r="A2" s="29" t="s">
        <v>6</v>
      </c>
      <c r="B2" s="27">
        <v>56678607</v>
      </c>
      <c r="C2" s="24">
        <v>53403763</v>
      </c>
      <c r="D2" s="27">
        <v>54382842</v>
      </c>
      <c r="E2" s="27" t="s">
        <v>7</v>
      </c>
      <c r="F2" s="27" t="s">
        <v>7</v>
      </c>
      <c r="G2" s="27" t="s">
        <v>7</v>
      </c>
    </row>
    <row r="3" spans="1:7">
      <c r="A3" s="29" t="s">
        <v>8</v>
      </c>
      <c r="B3" s="27">
        <v>73056441</v>
      </c>
      <c r="C3" s="24">
        <v>69603680</v>
      </c>
      <c r="D3" s="27">
        <v>69889577</v>
      </c>
      <c r="E3" s="27">
        <v>74392998</v>
      </c>
      <c r="F3" s="27">
        <v>70544377</v>
      </c>
      <c r="G3" s="27">
        <v>70104731</v>
      </c>
    </row>
    <row r="4" spans="1:7">
      <c r="A4" s="29" t="s">
        <v>9</v>
      </c>
      <c r="B4" s="27">
        <v>22178671</v>
      </c>
      <c r="C4" s="24">
        <v>22015228</v>
      </c>
      <c r="D4" s="27">
        <v>21163000</v>
      </c>
      <c r="E4" s="27">
        <v>22392201</v>
      </c>
      <c r="F4" s="27">
        <v>20313399</v>
      </c>
      <c r="G4" s="27">
        <v>21263801</v>
      </c>
    </row>
    <row r="5" spans="1:7">
      <c r="A5" s="29" t="s">
        <v>10</v>
      </c>
      <c r="B5" s="27">
        <v>20061759</v>
      </c>
      <c r="C5" s="24">
        <v>19804369</v>
      </c>
      <c r="D5" s="27">
        <v>19375955</v>
      </c>
      <c r="E5" s="27">
        <v>21639079</v>
      </c>
      <c r="F5" s="27">
        <v>18507869</v>
      </c>
      <c r="G5" s="27">
        <v>18887992</v>
      </c>
    </row>
    <row r="6" spans="1:7">
      <c r="A6" s="29" t="s">
        <v>11</v>
      </c>
      <c r="B6" s="27">
        <v>18359166</v>
      </c>
      <c r="C6" s="24">
        <v>17168627</v>
      </c>
      <c r="D6" s="27">
        <v>17753460</v>
      </c>
      <c r="E6" s="27">
        <v>18135818</v>
      </c>
      <c r="F6" s="27">
        <v>17398224</v>
      </c>
      <c r="G6" s="27">
        <v>16882989</v>
      </c>
    </row>
    <row r="7" spans="1:7">
      <c r="A7" s="29" t="s">
        <v>12</v>
      </c>
      <c r="B7" s="27">
        <v>17862732</v>
      </c>
      <c r="C7" s="24">
        <v>16332411</v>
      </c>
      <c r="D7" s="27">
        <v>16678162</v>
      </c>
      <c r="E7" s="27">
        <v>17571799</v>
      </c>
      <c r="F7" s="27">
        <v>17621162</v>
      </c>
      <c r="G7" s="27">
        <v>16396223</v>
      </c>
    </row>
    <row r="8" spans="1:7">
      <c r="A8" s="29" t="s">
        <v>13</v>
      </c>
      <c r="B8" s="27">
        <v>18437839</v>
      </c>
      <c r="C8" s="24">
        <v>15377871</v>
      </c>
      <c r="D8" s="27">
        <v>15650000</v>
      </c>
      <c r="E8" s="27">
        <v>16462191</v>
      </c>
      <c r="F8" s="27">
        <v>15282650</v>
      </c>
      <c r="G8" s="27">
        <v>15364838</v>
      </c>
    </row>
    <row r="9" spans="1:7">
      <c r="A9" s="29" t="s">
        <v>14</v>
      </c>
      <c r="B9" s="27">
        <v>15778667</v>
      </c>
      <c r="C9" s="24">
        <v>14389024</v>
      </c>
      <c r="D9" s="27">
        <v>14931463</v>
      </c>
      <c r="E9" s="27">
        <v>16145803</v>
      </c>
      <c r="F9" s="27">
        <v>14453264</v>
      </c>
      <c r="G9" s="27">
        <v>14384758</v>
      </c>
    </row>
    <row r="10" spans="1:7">
      <c r="A10" s="29" t="s">
        <v>15</v>
      </c>
      <c r="B10" s="27">
        <v>15810552</v>
      </c>
      <c r="C10" s="24">
        <v>14167144</v>
      </c>
      <c r="D10" s="27">
        <v>14402620</v>
      </c>
      <c r="E10" s="27">
        <v>15442089</v>
      </c>
      <c r="F10" s="27">
        <v>14146706</v>
      </c>
      <c r="G10" s="27">
        <v>14223595</v>
      </c>
    </row>
    <row r="11" spans="1:7">
      <c r="A11" s="29" t="s">
        <v>16</v>
      </c>
      <c r="B11" s="27">
        <v>11428384</v>
      </c>
      <c r="C11" s="24">
        <v>10171117</v>
      </c>
      <c r="D11" s="27">
        <v>11125840</v>
      </c>
      <c r="E11" s="27">
        <v>11233516</v>
      </c>
      <c r="F11" s="27">
        <v>9913085</v>
      </c>
      <c r="G11" s="27">
        <v>10278143</v>
      </c>
    </row>
    <row r="12" spans="1:7">
      <c r="A12" s="29" t="s">
        <v>17</v>
      </c>
      <c r="B12" s="27">
        <v>9556798</v>
      </c>
      <c r="C12" s="24">
        <v>8632067</v>
      </c>
      <c r="D12" s="27">
        <v>9095258</v>
      </c>
      <c r="E12" s="27">
        <v>9894831</v>
      </c>
      <c r="F12" s="27">
        <v>8450295</v>
      </c>
      <c r="G12" s="27">
        <v>8671857</v>
      </c>
    </row>
    <row r="13" spans="1:7">
      <c r="A13" s="29" t="s">
        <v>18</v>
      </c>
      <c r="B13" s="27">
        <v>9195410</v>
      </c>
      <c r="C13" s="24">
        <v>8254989</v>
      </c>
      <c r="D13" s="27">
        <v>8758598</v>
      </c>
      <c r="E13" s="27">
        <v>9068224</v>
      </c>
      <c r="F13" s="27">
        <v>8545449</v>
      </c>
      <c r="G13" s="27">
        <v>8379234</v>
      </c>
    </row>
    <row r="14" spans="1:7">
      <c r="A14" s="29" t="s">
        <v>19</v>
      </c>
      <c r="B14" s="27">
        <v>4769011</v>
      </c>
      <c r="C14" s="24">
        <v>4133273</v>
      </c>
      <c r="D14" s="27">
        <v>4406350</v>
      </c>
      <c r="E14" s="27">
        <v>5201138</v>
      </c>
      <c r="F14" s="27">
        <v>4141600</v>
      </c>
      <c r="G14" s="27">
        <v>4207796</v>
      </c>
    </row>
    <row r="15" spans="1:7">
      <c r="A15" s="29"/>
    </row>
    <row r="16" spans="1:7">
      <c r="A16" s="29" t="s">
        <v>20</v>
      </c>
      <c r="B16" s="26">
        <v>293174037</v>
      </c>
      <c r="C16" s="28">
        <f>SUM(C2:C14)</f>
        <v>273453563</v>
      </c>
      <c r="D16" s="26">
        <f>SUM(D2:D14)</f>
        <v>277613125</v>
      </c>
      <c r="E16" s="26">
        <f>SUM(E3:E14)</f>
        <v>237579687</v>
      </c>
      <c r="F16" s="26">
        <f>SUM(F3:F14)</f>
        <v>219318080</v>
      </c>
      <c r="G16" s="26">
        <f>SUM(G3:G14)</f>
        <v>219045957</v>
      </c>
    </row>
    <row r="19" spans="1:1" ht="15.75">
      <c r="A19" s="63" t="s">
        <v>2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867D44-DD27-49FA-9D31-8F9F07B5E86C}">
  <dimension ref="A1:L20"/>
  <sheetViews>
    <sheetView topLeftCell="C1" workbookViewId="0">
      <selection activeCell="E16" sqref="E16"/>
    </sheetView>
  </sheetViews>
  <sheetFormatPr defaultRowHeight="15.75"/>
  <cols>
    <col min="1" max="1" width="19.625" bestFit="1" customWidth="1"/>
    <col min="2" max="2" width="18.125" bestFit="1" customWidth="1"/>
    <col min="3" max="3" width="11.125" bestFit="1" customWidth="1"/>
    <col min="5" max="5" width="14.25" bestFit="1" customWidth="1"/>
    <col min="6" max="6" width="12.125" bestFit="1" customWidth="1"/>
    <col min="10" max="10" width="11.125" bestFit="1" customWidth="1"/>
    <col min="11" max="11" width="12.125" bestFit="1" customWidth="1"/>
    <col min="12" max="12" width="10.875" bestFit="1" customWidth="1"/>
    <col min="16" max="16" width="11.125" bestFit="1" customWidth="1"/>
    <col min="17" max="17" width="12.125" bestFit="1" customWidth="1"/>
    <col min="18" max="18" width="10.875" bestFit="1" customWidth="1"/>
  </cols>
  <sheetData>
    <row r="1" spans="1:12">
      <c r="A1" s="1"/>
      <c r="B1" s="56" t="s">
        <v>75</v>
      </c>
      <c r="C1" s="35" t="s">
        <v>76</v>
      </c>
      <c r="D1" s="35" t="s">
        <v>77</v>
      </c>
      <c r="E1" s="35" t="s">
        <v>78</v>
      </c>
      <c r="F1" s="35" t="s">
        <v>79</v>
      </c>
    </row>
    <row r="2" spans="1:12">
      <c r="A2" s="66" t="s">
        <v>113</v>
      </c>
      <c r="B2" s="1" t="s">
        <v>81</v>
      </c>
      <c r="C2" s="6">
        <v>64</v>
      </c>
      <c r="D2" s="58">
        <v>0.21993127147766323</v>
      </c>
      <c r="E2" s="6">
        <v>3758</v>
      </c>
      <c r="F2" s="6">
        <v>270534</v>
      </c>
      <c r="H2" s="6"/>
      <c r="I2" s="6"/>
      <c r="J2" s="6"/>
      <c r="K2" s="6"/>
      <c r="L2" s="6"/>
    </row>
    <row r="3" spans="1:12">
      <c r="A3" s="66"/>
      <c r="B3" s="1" t="s">
        <v>82</v>
      </c>
      <c r="C3" s="6">
        <v>174</v>
      </c>
      <c r="D3" s="58">
        <v>0.59793814432989689</v>
      </c>
      <c r="E3" s="6">
        <v>32925.5</v>
      </c>
      <c r="F3" s="6">
        <v>6702659</v>
      </c>
      <c r="H3" s="6"/>
      <c r="I3" s="58"/>
      <c r="J3" s="6"/>
      <c r="K3" s="6"/>
    </row>
    <row r="4" spans="1:12">
      <c r="A4" s="66"/>
      <c r="B4" s="1" t="s">
        <v>83</v>
      </c>
      <c r="C4" s="6">
        <v>53</v>
      </c>
      <c r="D4" s="58">
        <v>0.18213058419243985</v>
      </c>
      <c r="E4" s="6">
        <v>164287</v>
      </c>
      <c r="F4" s="6">
        <v>10669184</v>
      </c>
      <c r="H4" s="6"/>
      <c r="I4" s="58"/>
      <c r="J4" s="6"/>
      <c r="K4" s="6"/>
    </row>
    <row r="5" spans="1:12">
      <c r="A5" s="66"/>
      <c r="B5" s="1" t="s">
        <v>84</v>
      </c>
      <c r="C5" s="6">
        <v>0</v>
      </c>
      <c r="D5" s="58">
        <v>0</v>
      </c>
      <c r="E5" s="6">
        <v>0</v>
      </c>
      <c r="F5" s="6">
        <v>0</v>
      </c>
      <c r="H5" s="6"/>
      <c r="I5" s="58"/>
      <c r="J5" s="6"/>
      <c r="K5" s="6"/>
    </row>
    <row r="6" spans="1:12">
      <c r="A6" s="66"/>
      <c r="B6" s="1" t="s">
        <v>114</v>
      </c>
      <c r="C6" s="6">
        <v>0</v>
      </c>
      <c r="D6" s="58">
        <v>0</v>
      </c>
      <c r="E6" s="6">
        <v>0</v>
      </c>
      <c r="F6" s="6">
        <v>0</v>
      </c>
      <c r="H6" s="6"/>
      <c r="I6" s="58"/>
      <c r="J6" s="6"/>
      <c r="K6" s="6"/>
    </row>
    <row r="7" spans="1:12">
      <c r="A7" s="66"/>
      <c r="B7" s="55" t="s">
        <v>20</v>
      </c>
      <c r="C7" s="54">
        <v>291</v>
      </c>
      <c r="D7" s="59">
        <v>1</v>
      </c>
      <c r="E7" s="54"/>
      <c r="F7" s="54">
        <v>17642377</v>
      </c>
      <c r="H7" s="57"/>
      <c r="I7" s="58"/>
      <c r="J7" s="57"/>
      <c r="K7" s="57"/>
    </row>
    <row r="8" spans="1:12">
      <c r="A8" s="66" t="s">
        <v>115</v>
      </c>
      <c r="B8" s="1" t="s">
        <v>81</v>
      </c>
      <c r="C8" s="6">
        <v>85</v>
      </c>
      <c r="D8" s="58">
        <v>0.24926686217008798</v>
      </c>
      <c r="E8" s="6">
        <v>3353</v>
      </c>
      <c r="F8" s="6">
        <v>353665</v>
      </c>
      <c r="H8" s="6"/>
      <c r="I8" s="58"/>
      <c r="J8" s="6"/>
      <c r="K8" s="6"/>
      <c r="L8" s="6"/>
    </row>
    <row r="9" spans="1:12">
      <c r="A9" s="66"/>
      <c r="B9" s="1" t="s">
        <v>82</v>
      </c>
      <c r="C9" s="6">
        <v>199</v>
      </c>
      <c r="D9" s="58">
        <v>0.58357771260997071</v>
      </c>
      <c r="E9" s="6">
        <v>29793</v>
      </c>
      <c r="F9" s="6">
        <v>7827647</v>
      </c>
      <c r="H9" s="6"/>
      <c r="I9" s="6"/>
      <c r="J9" s="6"/>
      <c r="K9" s="6"/>
    </row>
    <row r="10" spans="1:12">
      <c r="A10" s="66"/>
      <c r="B10" s="1" t="s">
        <v>83</v>
      </c>
      <c r="C10" s="6">
        <v>56</v>
      </c>
      <c r="D10" s="58">
        <v>0.16422287390029325</v>
      </c>
      <c r="E10" s="6">
        <v>147936</v>
      </c>
      <c r="F10" s="6">
        <v>9694747</v>
      </c>
      <c r="H10" s="6"/>
      <c r="I10" s="6"/>
      <c r="J10" s="6"/>
      <c r="K10" s="6"/>
    </row>
    <row r="11" spans="1:12">
      <c r="A11" s="66"/>
      <c r="B11" s="1" t="s">
        <v>84</v>
      </c>
      <c r="C11" s="6">
        <v>0</v>
      </c>
      <c r="D11" s="58">
        <v>0</v>
      </c>
      <c r="E11" s="6">
        <v>0</v>
      </c>
      <c r="F11" s="6">
        <v>0</v>
      </c>
      <c r="H11" s="6"/>
      <c r="I11" s="6"/>
      <c r="J11" s="6"/>
      <c r="K11" s="6"/>
    </row>
    <row r="12" spans="1:12">
      <c r="A12" s="66"/>
      <c r="B12" s="1" t="s">
        <v>114</v>
      </c>
      <c r="C12" s="6">
        <v>1</v>
      </c>
      <c r="D12" s="58">
        <v>2.9325513196480938E-3</v>
      </c>
      <c r="E12" s="6">
        <v>1085471</v>
      </c>
      <c r="F12" s="6">
        <v>1085471</v>
      </c>
      <c r="H12" s="6"/>
      <c r="I12" s="6"/>
      <c r="J12" s="6"/>
      <c r="K12" s="6"/>
    </row>
    <row r="13" spans="1:12">
      <c r="A13" s="66"/>
      <c r="B13" s="55" t="s">
        <v>20</v>
      </c>
      <c r="C13" s="54">
        <v>341</v>
      </c>
      <c r="D13" s="59">
        <v>1</v>
      </c>
      <c r="E13" s="54"/>
      <c r="F13" s="54">
        <v>18961530</v>
      </c>
      <c r="H13" s="57"/>
      <c r="I13" s="57"/>
      <c r="J13" s="57"/>
      <c r="K13" s="57"/>
    </row>
    <row r="14" spans="1:12">
      <c r="A14" s="66" t="s">
        <v>116</v>
      </c>
      <c r="B14" s="1" t="s">
        <v>81</v>
      </c>
      <c r="C14" s="6">
        <v>80</v>
      </c>
      <c r="D14" s="58">
        <v>0.18433179723502305</v>
      </c>
      <c r="E14" s="6">
        <v>3089</v>
      </c>
      <c r="F14" s="6">
        <v>308924</v>
      </c>
      <c r="H14" s="6"/>
      <c r="I14" s="6"/>
      <c r="J14" s="6"/>
      <c r="K14" s="6"/>
      <c r="L14" s="6"/>
    </row>
    <row r="15" spans="1:12">
      <c r="A15" s="66"/>
      <c r="B15" s="1" t="s">
        <v>82</v>
      </c>
      <c r="C15" s="6">
        <v>278</v>
      </c>
      <c r="D15" s="58">
        <v>0.64055299539170507</v>
      </c>
      <c r="E15" s="6">
        <v>33747.5</v>
      </c>
      <c r="F15" s="6">
        <v>10973254</v>
      </c>
      <c r="H15" s="6"/>
      <c r="I15" s="6"/>
      <c r="J15" s="6"/>
      <c r="K15" s="6"/>
    </row>
    <row r="16" spans="1:12">
      <c r="A16" s="66"/>
      <c r="B16" s="1" t="s">
        <v>83</v>
      </c>
      <c r="C16" s="6">
        <v>75</v>
      </c>
      <c r="D16" s="58">
        <v>0.1728110599078341</v>
      </c>
      <c r="E16" s="6">
        <v>168448</v>
      </c>
      <c r="F16" s="6">
        <v>14683981</v>
      </c>
      <c r="H16" s="6"/>
      <c r="I16" s="6"/>
      <c r="J16" s="6"/>
      <c r="K16" s="6"/>
    </row>
    <row r="17" spans="1:11">
      <c r="A17" s="66"/>
      <c r="B17" s="1" t="s">
        <v>84</v>
      </c>
      <c r="C17" s="6">
        <v>1</v>
      </c>
      <c r="D17" s="58">
        <v>2.304147465437788E-3</v>
      </c>
      <c r="E17" s="6">
        <v>619593</v>
      </c>
      <c r="F17" s="6">
        <v>619593</v>
      </c>
      <c r="H17" s="6"/>
      <c r="I17" s="6"/>
      <c r="J17" s="6"/>
      <c r="K17" s="6"/>
    </row>
    <row r="18" spans="1:11">
      <c r="A18" s="66"/>
      <c r="B18" s="1" t="s">
        <v>114</v>
      </c>
      <c r="C18" s="6">
        <v>0</v>
      </c>
      <c r="D18" s="58">
        <v>0</v>
      </c>
      <c r="E18" s="6">
        <v>0</v>
      </c>
      <c r="F18" s="6">
        <v>0</v>
      </c>
      <c r="H18" s="6"/>
      <c r="I18" s="6"/>
      <c r="J18" s="6"/>
      <c r="K18" s="6"/>
    </row>
    <row r="19" spans="1:11">
      <c r="A19" s="66"/>
      <c r="B19" s="55" t="s">
        <v>20</v>
      </c>
      <c r="C19" s="54">
        <v>434</v>
      </c>
      <c r="D19" s="59">
        <v>1</v>
      </c>
      <c r="E19" s="54"/>
      <c r="F19" s="54">
        <v>26585752</v>
      </c>
      <c r="H19" s="57"/>
      <c r="I19" s="57"/>
      <c r="J19" s="57"/>
      <c r="K19" s="57"/>
    </row>
    <row r="20" spans="1:11">
      <c r="A20" s="6"/>
    </row>
  </sheetData>
  <mergeCells count="3">
    <mergeCell ref="A14:A19"/>
    <mergeCell ref="A2:A7"/>
    <mergeCell ref="A8:A1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985F06-3F41-4274-8B5A-A59A62C27297}">
  <dimension ref="A1:I23"/>
  <sheetViews>
    <sheetView workbookViewId="0">
      <selection activeCell="A23" sqref="A23"/>
    </sheetView>
  </sheetViews>
  <sheetFormatPr defaultColWidth="8.875" defaultRowHeight="15.75" customHeight="1"/>
  <cols>
    <col min="1" max="1" width="9.625" bestFit="1" customWidth="1"/>
    <col min="2" max="2" width="11.625" bestFit="1" customWidth="1"/>
    <col min="3" max="3" width="10.125" bestFit="1" customWidth="1"/>
    <col min="4" max="4" width="16" bestFit="1" customWidth="1"/>
    <col min="5" max="5" width="16.125" bestFit="1" customWidth="1"/>
    <col min="6" max="7" width="12.625" bestFit="1" customWidth="1"/>
    <col min="8" max="8" width="10.375" bestFit="1" customWidth="1"/>
  </cols>
  <sheetData>
    <row r="1" spans="1:9">
      <c r="A1" t="s">
        <v>117</v>
      </c>
      <c r="B1" t="s">
        <v>118</v>
      </c>
      <c r="C1" t="s">
        <v>119</v>
      </c>
      <c r="D1" t="s">
        <v>120</v>
      </c>
      <c r="E1" t="s">
        <v>121</v>
      </c>
      <c r="F1" t="s">
        <v>122</v>
      </c>
      <c r="G1" s="65" t="s">
        <v>123</v>
      </c>
      <c r="H1" s="65" t="s">
        <v>124</v>
      </c>
      <c r="I1" s="65" t="s">
        <v>125</v>
      </c>
    </row>
    <row r="2" spans="1:9">
      <c r="A2" t="s">
        <v>43</v>
      </c>
      <c r="B2" t="s">
        <v>9</v>
      </c>
      <c r="C2">
        <v>1132</v>
      </c>
      <c r="D2">
        <v>1</v>
      </c>
      <c r="E2">
        <v>8.9999999999999998E-4</v>
      </c>
      <c r="F2">
        <v>16</v>
      </c>
      <c r="G2" s="65">
        <v>1.41E-2</v>
      </c>
      <c r="H2" s="65">
        <v>1.4999999999999999E-2</v>
      </c>
      <c r="I2" s="65">
        <v>1.7399999999999999E-2</v>
      </c>
    </row>
    <row r="3" spans="1:9">
      <c r="A3" t="s">
        <v>46</v>
      </c>
      <c r="B3" t="s">
        <v>9</v>
      </c>
      <c r="C3">
        <v>1132</v>
      </c>
      <c r="D3">
        <v>4</v>
      </c>
      <c r="E3">
        <v>3.5000000000000001E-3</v>
      </c>
      <c r="F3">
        <v>22</v>
      </c>
      <c r="G3" s="65">
        <v>1.9400000000000001E-2</v>
      </c>
      <c r="H3" s="65">
        <v>2.3E-2</v>
      </c>
      <c r="I3" s="65"/>
    </row>
    <row r="4" spans="1:9">
      <c r="A4" t="s">
        <v>49</v>
      </c>
      <c r="B4" t="s">
        <v>9</v>
      </c>
      <c r="C4">
        <v>1132</v>
      </c>
      <c r="D4">
        <v>2</v>
      </c>
      <c r="E4">
        <v>1.8E-3</v>
      </c>
      <c r="F4">
        <v>14</v>
      </c>
      <c r="G4" s="65">
        <v>1.24E-2</v>
      </c>
      <c r="H4" s="65">
        <v>1.41E-2</v>
      </c>
      <c r="I4" s="65"/>
    </row>
    <row r="5" spans="1:9">
      <c r="A5" t="s">
        <v>43</v>
      </c>
      <c r="B5" t="s">
        <v>126</v>
      </c>
      <c r="C5">
        <v>713</v>
      </c>
      <c r="D5">
        <v>1</v>
      </c>
      <c r="E5">
        <v>1.4E-3</v>
      </c>
      <c r="F5">
        <v>4</v>
      </c>
      <c r="G5" s="65">
        <v>5.5999999999999999E-3</v>
      </c>
      <c r="H5" s="65">
        <v>7.0000000000000001E-3</v>
      </c>
      <c r="I5" s="65">
        <v>8.8999999999999999E-3</v>
      </c>
    </row>
    <row r="6" spans="1:9">
      <c r="A6" t="s">
        <v>46</v>
      </c>
      <c r="B6" t="s">
        <v>126</v>
      </c>
      <c r="C6">
        <v>713</v>
      </c>
      <c r="D6">
        <v>2</v>
      </c>
      <c r="E6">
        <v>2.8E-3</v>
      </c>
      <c r="F6">
        <v>4</v>
      </c>
      <c r="G6" s="65">
        <v>5.5999999999999999E-3</v>
      </c>
      <c r="H6" s="65">
        <v>8.3999999999999995E-3</v>
      </c>
      <c r="I6" s="65"/>
    </row>
    <row r="7" spans="1:9">
      <c r="A7" t="s">
        <v>49</v>
      </c>
      <c r="B7" t="s">
        <v>126</v>
      </c>
      <c r="C7">
        <v>713</v>
      </c>
      <c r="D7">
        <v>0</v>
      </c>
      <c r="E7">
        <v>0</v>
      </c>
      <c r="F7">
        <v>8</v>
      </c>
      <c r="G7" s="65">
        <v>1.12E-2</v>
      </c>
      <c r="H7" s="65">
        <v>1.12E-2</v>
      </c>
      <c r="I7" s="65"/>
    </row>
    <row r="8" spans="1:9">
      <c r="A8" t="s">
        <v>43</v>
      </c>
      <c r="B8" t="s">
        <v>127</v>
      </c>
      <c r="C8">
        <v>2505</v>
      </c>
      <c r="D8">
        <v>8</v>
      </c>
      <c r="E8">
        <v>3.2000000000000002E-3</v>
      </c>
      <c r="F8">
        <v>43</v>
      </c>
      <c r="G8" s="65">
        <v>1.72E-2</v>
      </c>
      <c r="H8" s="65">
        <v>2.0400000000000001E-2</v>
      </c>
      <c r="I8" s="65">
        <v>2.29E-2</v>
      </c>
    </row>
    <row r="9" spans="1:9">
      <c r="A9" t="s">
        <v>46</v>
      </c>
      <c r="B9" t="s">
        <v>127</v>
      </c>
      <c r="C9">
        <v>2505</v>
      </c>
      <c r="D9">
        <v>15</v>
      </c>
      <c r="E9">
        <v>6.0000000000000001E-3</v>
      </c>
      <c r="F9">
        <v>40</v>
      </c>
      <c r="G9" s="65">
        <v>1.6E-2</v>
      </c>
      <c r="H9" s="65">
        <v>2.1999999999999999E-2</v>
      </c>
      <c r="I9" s="65"/>
    </row>
    <row r="10" spans="1:9">
      <c r="A10" t="s">
        <v>49</v>
      </c>
      <c r="B10" t="s">
        <v>127</v>
      </c>
      <c r="C10">
        <v>2505</v>
      </c>
      <c r="D10">
        <v>6</v>
      </c>
      <c r="E10">
        <v>2.3999999999999998E-3</v>
      </c>
      <c r="F10">
        <v>60</v>
      </c>
      <c r="G10" s="65">
        <v>2.4E-2</v>
      </c>
      <c r="H10" s="65">
        <v>2.63E-2</v>
      </c>
      <c r="I10" s="65"/>
    </row>
    <row r="11" spans="1:9">
      <c r="A11" t="s">
        <v>43</v>
      </c>
      <c r="B11" t="s">
        <v>6</v>
      </c>
      <c r="C11">
        <v>2082</v>
      </c>
      <c r="D11">
        <v>81</v>
      </c>
      <c r="E11">
        <v>3.8899999999999997E-2</v>
      </c>
      <c r="F11">
        <v>110</v>
      </c>
      <c r="G11" s="65">
        <v>5.28E-2</v>
      </c>
      <c r="H11" s="65">
        <v>9.1700000000000004E-2</v>
      </c>
      <c r="I11" s="65">
        <v>0.10050000000000001</v>
      </c>
    </row>
    <row r="12" spans="1:9">
      <c r="A12" t="s">
        <v>46</v>
      </c>
      <c r="B12" t="s">
        <v>6</v>
      </c>
      <c r="C12">
        <v>2082</v>
      </c>
      <c r="D12">
        <v>80</v>
      </c>
      <c r="E12">
        <v>3.8399999999999997E-2</v>
      </c>
      <c r="F12">
        <v>124</v>
      </c>
      <c r="G12" s="65">
        <v>5.96E-2</v>
      </c>
      <c r="H12" s="65">
        <v>9.8000000000000004E-2</v>
      </c>
      <c r="I12" s="65"/>
    </row>
    <row r="13" spans="1:9">
      <c r="A13" t="s">
        <v>49</v>
      </c>
      <c r="B13" t="s">
        <v>6</v>
      </c>
      <c r="C13">
        <v>2082</v>
      </c>
      <c r="D13">
        <v>83</v>
      </c>
      <c r="E13">
        <v>3.9899999999999998E-2</v>
      </c>
      <c r="F13">
        <v>150</v>
      </c>
      <c r="G13" s="65">
        <v>7.1999999999999995E-2</v>
      </c>
      <c r="H13" s="65">
        <v>0.1119</v>
      </c>
      <c r="I13" s="65"/>
    </row>
    <row r="16" spans="1:9" ht="15.75" customHeight="1">
      <c r="A16" s="3"/>
      <c r="B16" s="3" t="s">
        <v>9</v>
      </c>
      <c r="C16" s="3" t="s">
        <v>6</v>
      </c>
      <c r="D16" s="3" t="s">
        <v>128</v>
      </c>
      <c r="E16" s="3" t="s">
        <v>129</v>
      </c>
    </row>
    <row r="17" spans="1:5" ht="15.75" customHeight="1">
      <c r="A17" s="3" t="s">
        <v>6</v>
      </c>
      <c r="B17" s="11">
        <v>1.1406119999999999E-51</v>
      </c>
      <c r="C17" s="10"/>
      <c r="D17" s="10"/>
      <c r="E17" s="10"/>
    </row>
    <row r="18" spans="1:5" ht="15.75" customHeight="1">
      <c r="A18" s="3" t="s">
        <v>128</v>
      </c>
      <c r="B18" s="11">
        <v>1.268566E-2</v>
      </c>
      <c r="C18" s="11">
        <v>1.657098E-42</v>
      </c>
      <c r="D18" s="10"/>
      <c r="E18" s="10"/>
    </row>
    <row r="19" spans="1:5" ht="15.75" customHeight="1">
      <c r="A19" s="3" t="s">
        <v>129</v>
      </c>
      <c r="B19" s="11">
        <v>7.4956200000000001E-2</v>
      </c>
      <c r="C19" s="11">
        <v>2.2144719999999998E-83</v>
      </c>
      <c r="D19" s="11">
        <v>5.9274239999999998E-5</v>
      </c>
      <c r="E19" s="10"/>
    </row>
    <row r="20" spans="1:5" ht="15.75" customHeight="1">
      <c r="A20" s="3" t="s">
        <v>9</v>
      </c>
      <c r="B20" s="10"/>
      <c r="C20" s="11">
        <v>1.1406119999999999E-51</v>
      </c>
      <c r="D20" s="11">
        <v>1.268566E-2</v>
      </c>
      <c r="E20" s="11">
        <v>7.4956200000000001E-2</v>
      </c>
    </row>
    <row r="21" spans="1:5" ht="15.75" customHeight="1">
      <c r="A21" s="3"/>
      <c r="B21" s="3"/>
      <c r="C21" s="3"/>
      <c r="D21" s="3"/>
      <c r="E21" s="3"/>
    </row>
    <row r="22" spans="1:5" ht="15.75" customHeight="1">
      <c r="A22" s="36" t="s">
        <v>130</v>
      </c>
      <c r="B22" s="3"/>
      <c r="C22" s="3"/>
      <c r="D22" s="3"/>
      <c r="E22" s="3"/>
    </row>
    <row r="23" spans="1:5" ht="15.75" customHeight="1">
      <c r="A23" s="3"/>
      <c r="B23" s="3"/>
      <c r="C23" s="3"/>
      <c r="D23" s="3"/>
      <c r="E23" s="3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B7F53C-5681-2C48-BB97-4B357F5C4E06}">
  <dimension ref="A1:L34"/>
  <sheetViews>
    <sheetView workbookViewId="0">
      <selection activeCell="G35" sqref="G35"/>
    </sheetView>
  </sheetViews>
  <sheetFormatPr defaultColWidth="10.875" defaultRowHeight="15.95"/>
  <cols>
    <col min="1" max="1" width="13.875" style="3" bestFit="1" customWidth="1"/>
    <col min="2" max="7" width="10.875" style="3"/>
    <col min="8" max="8" width="18.125" style="3" bestFit="1" customWidth="1"/>
    <col min="9" max="9" width="21" style="3" bestFit="1" customWidth="1"/>
    <col min="10" max="10" width="24.5" style="3" bestFit="1" customWidth="1"/>
    <col min="11" max="11" width="16.5" style="3" bestFit="1" customWidth="1"/>
    <col min="12" max="13" width="17.75" style="3" bestFit="1" customWidth="1"/>
    <col min="14" max="16384" width="10.875" style="3"/>
  </cols>
  <sheetData>
    <row r="1" spans="1:12">
      <c r="A1" s="1" t="s">
        <v>38</v>
      </c>
      <c r="B1" s="1" t="s">
        <v>26</v>
      </c>
      <c r="C1" s="1" t="s">
        <v>131</v>
      </c>
      <c r="D1" s="1" t="s">
        <v>132</v>
      </c>
      <c r="E1" s="1" t="s">
        <v>133</v>
      </c>
      <c r="F1" s="1" t="s">
        <v>134</v>
      </c>
      <c r="G1" s="1" t="s">
        <v>135</v>
      </c>
      <c r="H1" s="1" t="s">
        <v>136</v>
      </c>
      <c r="I1" s="1" t="s">
        <v>137</v>
      </c>
      <c r="J1" s="1" t="s">
        <v>138</v>
      </c>
      <c r="K1" s="1"/>
      <c r="L1" s="1"/>
    </row>
    <row r="2" spans="1:12">
      <c r="A2" s="66" t="s">
        <v>139</v>
      </c>
      <c r="B2" s="1" t="s">
        <v>140</v>
      </c>
      <c r="C2" s="1" t="s">
        <v>141</v>
      </c>
      <c r="D2" s="1" t="s">
        <v>140</v>
      </c>
      <c r="E2" s="1">
        <v>29</v>
      </c>
      <c r="F2" s="1">
        <v>29</v>
      </c>
      <c r="G2" s="4">
        <v>8.7499999999999998E-10</v>
      </c>
      <c r="H2" s="5">
        <v>2.6299999999999998E-9</v>
      </c>
      <c r="I2" s="6" t="s">
        <v>142</v>
      </c>
      <c r="J2" s="1" t="s">
        <v>143</v>
      </c>
      <c r="K2" s="1"/>
      <c r="L2" s="1"/>
    </row>
    <row r="3" spans="1:12">
      <c r="A3" s="66"/>
      <c r="B3" s="1" t="s">
        <v>140</v>
      </c>
      <c r="C3" s="1" t="s">
        <v>141</v>
      </c>
      <c r="D3" s="1" t="s">
        <v>144</v>
      </c>
      <c r="E3" s="1">
        <v>29</v>
      </c>
      <c r="F3" s="1">
        <v>29</v>
      </c>
      <c r="G3" s="4">
        <v>0.40100000000000002</v>
      </c>
      <c r="H3" s="5">
        <v>1</v>
      </c>
      <c r="I3" s="6" t="s">
        <v>145</v>
      </c>
      <c r="J3" s="1" t="s">
        <v>146</v>
      </c>
      <c r="K3" s="1"/>
      <c r="L3" s="1"/>
    </row>
    <row r="4" spans="1:12">
      <c r="A4" s="66"/>
      <c r="B4" s="1" t="s">
        <v>140</v>
      </c>
      <c r="C4" s="1" t="s">
        <v>140</v>
      </c>
      <c r="D4" s="1" t="s">
        <v>144</v>
      </c>
      <c r="E4" s="1">
        <v>29</v>
      </c>
      <c r="F4" s="1">
        <v>29</v>
      </c>
      <c r="G4" s="4">
        <v>1.9700000000000001E-8</v>
      </c>
      <c r="H4" s="5">
        <v>5.91E-8</v>
      </c>
      <c r="I4" s="6" t="s">
        <v>142</v>
      </c>
      <c r="J4" s="1" t="s">
        <v>147</v>
      </c>
      <c r="K4" s="1"/>
      <c r="L4" s="1"/>
    </row>
    <row r="5" spans="1:12">
      <c r="A5" s="66"/>
      <c r="B5" s="1" t="s">
        <v>144</v>
      </c>
      <c r="C5" s="1" t="s">
        <v>141</v>
      </c>
      <c r="D5" s="1" t="s">
        <v>140</v>
      </c>
      <c r="E5" s="1">
        <v>27</v>
      </c>
      <c r="F5" s="1">
        <v>27</v>
      </c>
      <c r="G5" s="4">
        <v>0.40600000000000003</v>
      </c>
      <c r="H5" s="5">
        <v>1</v>
      </c>
      <c r="I5" s="6" t="s">
        <v>145</v>
      </c>
      <c r="J5" s="1" t="s">
        <v>148</v>
      </c>
      <c r="K5" s="1"/>
      <c r="L5" s="1"/>
    </row>
    <row r="6" spans="1:12">
      <c r="A6" s="66"/>
      <c r="B6" s="1" t="s">
        <v>144</v>
      </c>
      <c r="C6" s="1" t="s">
        <v>141</v>
      </c>
      <c r="D6" s="1" t="s">
        <v>144</v>
      </c>
      <c r="E6" s="1">
        <v>27</v>
      </c>
      <c r="F6" s="1">
        <v>27</v>
      </c>
      <c r="G6" s="4">
        <v>1.48E-7</v>
      </c>
      <c r="H6" s="5">
        <v>4.4400000000000001E-7</v>
      </c>
      <c r="I6" s="6" t="s">
        <v>142</v>
      </c>
      <c r="J6" s="1" t="s">
        <v>149</v>
      </c>
      <c r="K6" s="1"/>
      <c r="L6" s="1"/>
    </row>
    <row r="7" spans="1:12">
      <c r="A7" s="66"/>
      <c r="B7" s="1" t="s">
        <v>144</v>
      </c>
      <c r="C7" s="1" t="s">
        <v>140</v>
      </c>
      <c r="D7" s="1" t="s">
        <v>144</v>
      </c>
      <c r="E7" s="1">
        <v>27</v>
      </c>
      <c r="F7" s="1">
        <v>27</v>
      </c>
      <c r="G7" s="4">
        <v>2.16E-7</v>
      </c>
      <c r="H7" s="5">
        <v>6.4899999999999995E-7</v>
      </c>
      <c r="I7" s="6" t="s">
        <v>142</v>
      </c>
      <c r="J7" s="1"/>
      <c r="K7" s="1"/>
      <c r="L7" s="1"/>
    </row>
    <row r="8" spans="1:12">
      <c r="A8" s="66" t="s">
        <v>150</v>
      </c>
      <c r="B8" s="1" t="s">
        <v>141</v>
      </c>
      <c r="C8" s="1" t="s">
        <v>141</v>
      </c>
      <c r="D8" s="1" t="s">
        <v>140</v>
      </c>
      <c r="E8" s="1">
        <v>33</v>
      </c>
      <c r="F8" s="1">
        <v>33</v>
      </c>
      <c r="G8" s="4">
        <v>4.2100000000000002E-7</v>
      </c>
      <c r="H8" s="5">
        <v>1.26E-6</v>
      </c>
      <c r="I8" s="6" t="s">
        <v>142</v>
      </c>
      <c r="J8" s="1"/>
      <c r="K8" s="1"/>
      <c r="L8" s="1"/>
    </row>
    <row r="9" spans="1:12">
      <c r="A9" s="66"/>
      <c r="B9" s="1" t="s">
        <v>141</v>
      </c>
      <c r="C9" s="1" t="s">
        <v>141</v>
      </c>
      <c r="D9" s="1" t="s">
        <v>144</v>
      </c>
      <c r="E9" s="1">
        <v>33</v>
      </c>
      <c r="F9" s="1">
        <v>33</v>
      </c>
      <c r="G9" s="4">
        <v>1.58E-3</v>
      </c>
      <c r="H9" s="5">
        <v>3.8300000000000001E-3</v>
      </c>
      <c r="I9" s="6" t="s">
        <v>151</v>
      </c>
      <c r="J9" s="1"/>
      <c r="K9" s="1"/>
      <c r="L9" s="1"/>
    </row>
    <row r="10" spans="1:12">
      <c r="A10" s="66"/>
      <c r="B10" s="1" t="s">
        <v>141</v>
      </c>
      <c r="C10" s="1" t="s">
        <v>140</v>
      </c>
      <c r="D10" s="1" t="s">
        <v>144</v>
      </c>
      <c r="E10" s="1">
        <v>33</v>
      </c>
      <c r="F10" s="1">
        <v>33</v>
      </c>
      <c r="G10" s="4">
        <v>2E-3</v>
      </c>
      <c r="H10" s="5">
        <v>6.0000000000000001E-3</v>
      </c>
      <c r="I10" s="6" t="s">
        <v>151</v>
      </c>
      <c r="J10" s="1"/>
      <c r="K10" s="1"/>
      <c r="L10" s="1"/>
    </row>
    <row r="11" spans="1:12">
      <c r="A11" s="66"/>
      <c r="B11" s="1" t="s">
        <v>144</v>
      </c>
      <c r="C11" s="1" t="s">
        <v>141</v>
      </c>
      <c r="D11" s="1" t="s">
        <v>140</v>
      </c>
      <c r="E11" s="1">
        <v>24</v>
      </c>
      <c r="F11" s="1">
        <v>24</v>
      </c>
      <c r="G11" s="4">
        <v>0.749</v>
      </c>
      <c r="H11" s="5">
        <v>1</v>
      </c>
      <c r="I11" s="6" t="s">
        <v>145</v>
      </c>
      <c r="J11" s="1"/>
      <c r="K11" s="1"/>
      <c r="L11" s="1"/>
    </row>
    <row r="12" spans="1:12">
      <c r="A12" s="66"/>
      <c r="B12" s="1" t="s">
        <v>144</v>
      </c>
      <c r="C12" s="1" t="s">
        <v>141</v>
      </c>
      <c r="D12" s="1" t="s">
        <v>144</v>
      </c>
      <c r="E12" s="1">
        <v>24</v>
      </c>
      <c r="F12" s="1">
        <v>24</v>
      </c>
      <c r="G12" s="4">
        <v>1.2700000000000001E-7</v>
      </c>
      <c r="H12" s="5">
        <v>3.8000000000000001E-7</v>
      </c>
      <c r="I12" s="6" t="s">
        <v>142</v>
      </c>
      <c r="J12" s="1"/>
      <c r="K12" s="1"/>
      <c r="L12" s="1"/>
    </row>
    <row r="13" spans="1:12">
      <c r="A13" s="66"/>
      <c r="B13" s="1" t="s">
        <v>144</v>
      </c>
      <c r="C13" s="1" t="s">
        <v>140</v>
      </c>
      <c r="D13" s="1" t="s">
        <v>144</v>
      </c>
      <c r="E13" s="1">
        <v>24</v>
      </c>
      <c r="F13" s="1">
        <v>24</v>
      </c>
      <c r="G13" s="4">
        <v>1.9999999999999999E-7</v>
      </c>
      <c r="H13" s="5">
        <v>5.9999999999999997E-7</v>
      </c>
      <c r="I13" s="6" t="s">
        <v>142</v>
      </c>
      <c r="J13" s="1"/>
      <c r="K13" s="1"/>
      <c r="L13" s="1"/>
    </row>
    <row r="14" spans="1:12">
      <c r="A14" s="66" t="s">
        <v>152</v>
      </c>
      <c r="B14" s="1" t="s">
        <v>141</v>
      </c>
      <c r="C14" s="1" t="s">
        <v>141</v>
      </c>
      <c r="D14" s="1" t="s">
        <v>140</v>
      </c>
      <c r="E14" s="1">
        <v>34</v>
      </c>
      <c r="F14" s="1">
        <v>34</v>
      </c>
      <c r="G14" s="4">
        <v>2.5299999999999999E-6</v>
      </c>
      <c r="H14" s="5">
        <v>7.5800000000000003E-6</v>
      </c>
      <c r="I14" s="6" t="s">
        <v>142</v>
      </c>
      <c r="J14" s="1"/>
      <c r="K14" s="1"/>
      <c r="L14" s="1"/>
    </row>
    <row r="15" spans="1:12">
      <c r="A15" s="66"/>
      <c r="B15" s="1" t="s">
        <v>141</v>
      </c>
      <c r="C15" s="1" t="s">
        <v>141</v>
      </c>
      <c r="D15" s="1" t="s">
        <v>144</v>
      </c>
      <c r="E15" s="1">
        <v>34</v>
      </c>
      <c r="F15" s="1">
        <v>34</v>
      </c>
      <c r="G15" s="4">
        <v>5.6800000000000002E-3</v>
      </c>
      <c r="H15" s="5">
        <v>1.7100000000000001E-2</v>
      </c>
      <c r="I15" s="6" t="s">
        <v>7</v>
      </c>
      <c r="J15" s="1"/>
      <c r="K15" s="1"/>
      <c r="L15" s="1"/>
    </row>
    <row r="16" spans="1:12">
      <c r="A16" s="66"/>
      <c r="B16" s="1" t="s">
        <v>141</v>
      </c>
      <c r="C16" s="1" t="s">
        <v>140</v>
      </c>
      <c r="D16" s="1" t="s">
        <v>144</v>
      </c>
      <c r="E16" s="1">
        <v>34</v>
      </c>
      <c r="F16" s="1">
        <v>34</v>
      </c>
      <c r="G16" s="4">
        <v>6.7099999999999998E-3</v>
      </c>
      <c r="H16" s="5">
        <v>0.02</v>
      </c>
      <c r="I16" s="6" t="s">
        <v>7</v>
      </c>
      <c r="J16" s="1"/>
      <c r="K16" s="1"/>
      <c r="L16" s="1"/>
    </row>
    <row r="17" spans="1:12">
      <c r="A17" s="66"/>
      <c r="B17" s="1" t="s">
        <v>140</v>
      </c>
      <c r="C17" s="1" t="s">
        <v>141</v>
      </c>
      <c r="D17" s="1" t="s">
        <v>140</v>
      </c>
      <c r="E17" s="1">
        <v>29</v>
      </c>
      <c r="F17" s="1">
        <v>29</v>
      </c>
      <c r="G17" s="4">
        <v>6.6599999999999997E-10</v>
      </c>
      <c r="H17" s="5">
        <v>2.0000000000000001E-9</v>
      </c>
      <c r="I17" s="6" t="s">
        <v>142</v>
      </c>
      <c r="J17" s="1"/>
      <c r="K17" s="1"/>
      <c r="L17" s="1"/>
    </row>
    <row r="18" spans="1:12">
      <c r="A18" s="66"/>
      <c r="B18" s="1" t="s">
        <v>140</v>
      </c>
      <c r="C18" s="1" t="s">
        <v>141</v>
      </c>
      <c r="D18" s="1" t="s">
        <v>144</v>
      </c>
      <c r="E18" s="1">
        <v>29</v>
      </c>
      <c r="F18" s="1">
        <v>29</v>
      </c>
      <c r="G18" s="4">
        <v>0.82799999999999996</v>
      </c>
      <c r="H18" s="5">
        <v>1</v>
      </c>
      <c r="I18" s="6" t="s">
        <v>145</v>
      </c>
      <c r="J18" s="1"/>
      <c r="K18" s="1"/>
      <c r="L18" s="1"/>
    </row>
    <row r="19" spans="1:12">
      <c r="A19" s="66"/>
      <c r="B19" s="1" t="s">
        <v>140</v>
      </c>
      <c r="C19" s="1" t="s">
        <v>140</v>
      </c>
      <c r="D19" s="1" t="s">
        <v>144</v>
      </c>
      <c r="E19" s="1">
        <v>29</v>
      </c>
      <c r="F19" s="1">
        <v>29</v>
      </c>
      <c r="G19" s="4">
        <v>2.6899999999999999E-8</v>
      </c>
      <c r="H19" s="5">
        <v>8.0599999999999994E-8</v>
      </c>
      <c r="I19" s="6" t="s">
        <v>142</v>
      </c>
      <c r="J19" s="1"/>
      <c r="K19" s="1"/>
      <c r="L19" s="1"/>
    </row>
    <row r="21" spans="1:12" ht="15.75">
      <c r="A21" s="36" t="s">
        <v>153</v>
      </c>
    </row>
    <row r="26" spans="1:12" ht="15.75"/>
    <row r="27" spans="1:12" ht="15.75"/>
    <row r="28" spans="1:12" ht="15.75"/>
    <row r="29" spans="1:12" ht="15.75"/>
    <row r="30" spans="1:12" ht="15.75"/>
    <row r="31" spans="1:12" ht="15.75"/>
    <row r="32" spans="1:12" ht="15.75"/>
    <row r="33" ht="15.75"/>
    <row r="34" ht="15.75"/>
  </sheetData>
  <mergeCells count="3">
    <mergeCell ref="A2:A7"/>
    <mergeCell ref="A8:A13"/>
    <mergeCell ref="A14:A19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607CFD-DCFC-FE45-BD43-75204568B38F}">
  <dimension ref="A1:Q200"/>
  <sheetViews>
    <sheetView workbookViewId="0">
      <selection activeCell="A201" sqref="A201"/>
    </sheetView>
  </sheetViews>
  <sheetFormatPr defaultColWidth="11" defaultRowHeight="15.95"/>
  <cols>
    <col min="1" max="1" width="30.625" bestFit="1" customWidth="1"/>
    <col min="2" max="3" width="13.375" bestFit="1" customWidth="1"/>
    <col min="6" max="7" width="14.875" bestFit="1" customWidth="1"/>
    <col min="10" max="11" width="14" bestFit="1" customWidth="1"/>
  </cols>
  <sheetData>
    <row r="1" spans="1:17">
      <c r="A1" s="1" t="s">
        <v>154</v>
      </c>
      <c r="B1" s="1" t="s">
        <v>155</v>
      </c>
      <c r="C1" s="1" t="s">
        <v>156</v>
      </c>
      <c r="D1" s="1" t="s">
        <v>157</v>
      </c>
      <c r="E1" s="1" t="s">
        <v>158</v>
      </c>
      <c r="F1" s="1" t="s">
        <v>159</v>
      </c>
      <c r="G1" s="1" t="s">
        <v>160</v>
      </c>
      <c r="H1" s="1" t="s">
        <v>161</v>
      </c>
      <c r="I1" s="1" t="s">
        <v>162</v>
      </c>
      <c r="J1" s="1" t="s">
        <v>163</v>
      </c>
      <c r="K1" s="1" t="s">
        <v>164</v>
      </c>
      <c r="L1" s="1" t="s">
        <v>165</v>
      </c>
      <c r="M1" s="1" t="s">
        <v>166</v>
      </c>
      <c r="N1" s="1"/>
      <c r="O1" s="1"/>
      <c r="P1" s="1"/>
    </row>
    <row r="2" spans="1:17">
      <c r="A2" s="1" t="s">
        <v>167</v>
      </c>
      <c r="B2" s="1">
        <v>8</v>
      </c>
      <c r="C2" s="1">
        <v>1</v>
      </c>
      <c r="D2" s="1" t="s">
        <v>168</v>
      </c>
      <c r="E2" s="1" t="s">
        <v>169</v>
      </c>
      <c r="F2" s="1">
        <v>13</v>
      </c>
      <c r="G2" s="1">
        <v>1</v>
      </c>
      <c r="H2" s="1" t="s">
        <v>170</v>
      </c>
      <c r="I2" s="1" t="s">
        <v>171</v>
      </c>
      <c r="J2" s="1">
        <v>12</v>
      </c>
      <c r="K2" s="1">
        <v>1</v>
      </c>
      <c r="L2" s="1" t="s">
        <v>172</v>
      </c>
      <c r="M2" s="1" t="s">
        <v>173</v>
      </c>
      <c r="N2" s="1"/>
      <c r="O2" s="1"/>
      <c r="P2" s="1"/>
    </row>
    <row r="3" spans="1:17">
      <c r="A3" s="1" t="s">
        <v>174</v>
      </c>
      <c r="B3" s="1">
        <v>0</v>
      </c>
      <c r="C3" s="1">
        <v>0</v>
      </c>
      <c r="D3" s="1" t="s">
        <v>35</v>
      </c>
      <c r="E3" s="1" t="s">
        <v>35</v>
      </c>
      <c r="F3" s="1">
        <v>0</v>
      </c>
      <c r="G3" s="1">
        <v>0</v>
      </c>
      <c r="H3" s="1" t="s">
        <v>35</v>
      </c>
      <c r="I3" s="1" t="s">
        <v>35</v>
      </c>
      <c r="J3" s="1">
        <v>17</v>
      </c>
      <c r="K3" s="1">
        <v>1</v>
      </c>
      <c r="L3" s="1" t="s">
        <v>175</v>
      </c>
      <c r="M3" s="1" t="s">
        <v>176</v>
      </c>
      <c r="N3" s="1"/>
      <c r="O3" s="1"/>
      <c r="P3" s="1"/>
      <c r="Q3" s="18"/>
    </row>
    <row r="4" spans="1:17">
      <c r="A4" s="1" t="s">
        <v>177</v>
      </c>
      <c r="B4" s="1">
        <v>8</v>
      </c>
      <c r="C4" s="1">
        <v>6</v>
      </c>
      <c r="D4" s="1" t="s">
        <v>178</v>
      </c>
      <c r="E4" s="1" t="s">
        <v>179</v>
      </c>
      <c r="F4" s="1">
        <v>6</v>
      </c>
      <c r="G4" s="1">
        <v>5</v>
      </c>
      <c r="H4" s="1" t="s">
        <v>180</v>
      </c>
      <c r="I4" s="1" t="s">
        <v>181</v>
      </c>
      <c r="J4" s="1">
        <v>1</v>
      </c>
      <c r="K4" s="1">
        <v>1</v>
      </c>
      <c r="L4" s="1" t="s">
        <v>182</v>
      </c>
      <c r="M4" s="1" t="s">
        <v>183</v>
      </c>
      <c r="N4" s="1"/>
      <c r="O4" s="1"/>
      <c r="P4" s="1"/>
    </row>
    <row r="5" spans="1:17">
      <c r="A5" s="1" t="s">
        <v>184</v>
      </c>
      <c r="B5" s="1">
        <v>6</v>
      </c>
      <c r="C5" s="1">
        <v>1</v>
      </c>
      <c r="D5" s="1" t="s">
        <v>185</v>
      </c>
      <c r="E5" s="1" t="s">
        <v>186</v>
      </c>
      <c r="F5" s="1">
        <v>5</v>
      </c>
      <c r="G5" s="1">
        <v>1</v>
      </c>
      <c r="H5" s="1" t="s">
        <v>187</v>
      </c>
      <c r="I5" s="1" t="s">
        <v>188</v>
      </c>
      <c r="J5" s="1">
        <v>4</v>
      </c>
      <c r="K5" s="1">
        <v>1</v>
      </c>
      <c r="L5" s="1" t="s">
        <v>189</v>
      </c>
      <c r="M5" s="1" t="s">
        <v>190</v>
      </c>
      <c r="N5" s="1"/>
      <c r="O5" s="1"/>
      <c r="P5" s="1"/>
    </row>
    <row r="6" spans="1:17">
      <c r="A6" s="1" t="s">
        <v>191</v>
      </c>
      <c r="B6" s="1">
        <v>4</v>
      </c>
      <c r="C6" s="1">
        <v>1</v>
      </c>
      <c r="D6" s="1" t="s">
        <v>192</v>
      </c>
      <c r="E6" s="1" t="s">
        <v>193</v>
      </c>
      <c r="F6" s="1">
        <v>5</v>
      </c>
      <c r="G6" s="1">
        <v>1</v>
      </c>
      <c r="H6" s="1" t="s">
        <v>194</v>
      </c>
      <c r="I6" s="1" t="s">
        <v>195</v>
      </c>
      <c r="J6" s="1">
        <v>5</v>
      </c>
      <c r="K6" s="1">
        <v>1</v>
      </c>
      <c r="L6" s="1" t="s">
        <v>196</v>
      </c>
      <c r="M6" s="1" t="s">
        <v>197</v>
      </c>
      <c r="N6" s="1"/>
      <c r="O6" s="1"/>
      <c r="P6" s="1"/>
    </row>
    <row r="7" spans="1:17">
      <c r="A7" s="1" t="s">
        <v>198</v>
      </c>
      <c r="B7" s="1">
        <v>2</v>
      </c>
      <c r="C7" s="1">
        <v>2</v>
      </c>
      <c r="D7" s="1" t="s">
        <v>199</v>
      </c>
      <c r="E7" s="1" t="s">
        <v>200</v>
      </c>
      <c r="F7" s="1">
        <v>3</v>
      </c>
      <c r="G7" s="1">
        <v>2</v>
      </c>
      <c r="H7" s="1" t="s">
        <v>201</v>
      </c>
      <c r="I7" s="1" t="s">
        <v>202</v>
      </c>
      <c r="J7" s="1">
        <v>9</v>
      </c>
      <c r="K7" s="1">
        <v>1</v>
      </c>
      <c r="L7" s="1" t="s">
        <v>203</v>
      </c>
      <c r="M7" s="1" t="s">
        <v>204</v>
      </c>
      <c r="N7" s="1"/>
      <c r="O7" s="1"/>
      <c r="P7" s="1"/>
    </row>
    <row r="8" spans="1:17">
      <c r="A8" s="1" t="s">
        <v>205</v>
      </c>
      <c r="B8" s="1">
        <v>10</v>
      </c>
      <c r="C8" s="1">
        <v>1</v>
      </c>
      <c r="D8" s="1" t="s">
        <v>206</v>
      </c>
      <c r="E8" s="1" t="s">
        <v>207</v>
      </c>
      <c r="F8" s="1">
        <v>3</v>
      </c>
      <c r="G8" s="1">
        <v>1</v>
      </c>
      <c r="H8" s="1" t="s">
        <v>208</v>
      </c>
      <c r="I8" s="1" t="s">
        <v>209</v>
      </c>
      <c r="J8" s="1">
        <v>0</v>
      </c>
      <c r="K8" s="1">
        <v>0</v>
      </c>
      <c r="L8" s="1" t="s">
        <v>35</v>
      </c>
      <c r="M8" s="1" t="s">
        <v>35</v>
      </c>
      <c r="N8" s="1"/>
      <c r="O8" s="1"/>
      <c r="P8" s="1"/>
    </row>
    <row r="9" spans="1:17">
      <c r="A9" s="1" t="s">
        <v>210</v>
      </c>
      <c r="B9" s="1">
        <v>10</v>
      </c>
      <c r="C9" s="1">
        <v>3</v>
      </c>
      <c r="D9" s="1" t="s">
        <v>211</v>
      </c>
      <c r="E9" s="1" t="s">
        <v>212</v>
      </c>
      <c r="F9" s="1">
        <v>2</v>
      </c>
      <c r="G9" s="1">
        <v>0</v>
      </c>
      <c r="H9" s="1" t="s">
        <v>213</v>
      </c>
      <c r="I9" s="1" t="s">
        <v>35</v>
      </c>
      <c r="J9" s="1">
        <v>1</v>
      </c>
      <c r="K9" s="1">
        <v>13</v>
      </c>
      <c r="L9" s="1" t="s">
        <v>214</v>
      </c>
      <c r="M9" s="1" t="s">
        <v>215</v>
      </c>
      <c r="N9" s="1"/>
      <c r="O9" s="1"/>
      <c r="P9" s="1"/>
    </row>
    <row r="10" spans="1:17">
      <c r="A10" s="1" t="s">
        <v>216</v>
      </c>
      <c r="B10" s="1">
        <v>5</v>
      </c>
      <c r="C10" s="1">
        <v>2</v>
      </c>
      <c r="D10" s="1" t="s">
        <v>217</v>
      </c>
      <c r="E10" s="1" t="s">
        <v>218</v>
      </c>
      <c r="F10" s="1">
        <v>7</v>
      </c>
      <c r="G10" s="1">
        <v>0</v>
      </c>
      <c r="H10" s="1" t="s">
        <v>219</v>
      </c>
      <c r="I10" s="1"/>
      <c r="J10" s="1">
        <v>0</v>
      </c>
      <c r="K10" s="1">
        <v>0</v>
      </c>
      <c r="L10" s="1" t="s">
        <v>35</v>
      </c>
      <c r="M10" s="1" t="s">
        <v>35</v>
      </c>
      <c r="N10" s="1"/>
      <c r="O10" s="1"/>
      <c r="P10" s="1"/>
    </row>
    <row r="11" spans="1:17">
      <c r="A11" s="1" t="s">
        <v>220</v>
      </c>
      <c r="B11" s="1">
        <v>9</v>
      </c>
      <c r="C11" s="1">
        <v>0</v>
      </c>
      <c r="D11" s="1" t="s">
        <v>221</v>
      </c>
      <c r="E11" s="1"/>
      <c r="F11" s="1">
        <v>0</v>
      </c>
      <c r="G11" s="1">
        <v>0</v>
      </c>
      <c r="H11" s="1" t="s">
        <v>35</v>
      </c>
      <c r="I11" s="1" t="s">
        <v>35</v>
      </c>
      <c r="J11" s="1">
        <v>2</v>
      </c>
      <c r="K11" s="1">
        <v>0</v>
      </c>
      <c r="L11" s="1" t="s">
        <v>222</v>
      </c>
      <c r="M11" s="1"/>
      <c r="N11" s="1"/>
      <c r="O11" s="1"/>
      <c r="P11" s="1"/>
    </row>
    <row r="12" spans="1:17">
      <c r="A12" s="1" t="s">
        <v>223</v>
      </c>
      <c r="B12" s="1">
        <v>1</v>
      </c>
      <c r="C12" s="1">
        <v>3</v>
      </c>
      <c r="D12" s="1" t="s">
        <v>224</v>
      </c>
      <c r="E12" s="1" t="s">
        <v>225</v>
      </c>
      <c r="F12" s="1">
        <v>8</v>
      </c>
      <c r="G12" s="1">
        <v>1</v>
      </c>
      <c r="H12" s="1" t="s">
        <v>226</v>
      </c>
      <c r="I12" s="1" t="s">
        <v>227</v>
      </c>
      <c r="J12" s="1">
        <v>2</v>
      </c>
      <c r="K12" s="1">
        <v>2</v>
      </c>
      <c r="L12" s="1" t="s">
        <v>228</v>
      </c>
      <c r="M12" s="1" t="s">
        <v>229</v>
      </c>
      <c r="N12" s="1"/>
      <c r="O12" s="1"/>
      <c r="P12" s="1"/>
    </row>
    <row r="13" spans="1:17">
      <c r="A13" s="1" t="s">
        <v>230</v>
      </c>
      <c r="B13" s="1">
        <v>3</v>
      </c>
      <c r="C13" s="1">
        <v>0</v>
      </c>
      <c r="D13" s="1" t="s">
        <v>231</v>
      </c>
      <c r="E13" s="1"/>
      <c r="F13" s="1">
        <v>2</v>
      </c>
      <c r="G13" s="1">
        <v>1</v>
      </c>
      <c r="H13" s="1" t="s">
        <v>232</v>
      </c>
      <c r="I13" s="1" t="s">
        <v>233</v>
      </c>
      <c r="J13" s="1">
        <v>6</v>
      </c>
      <c r="K13" s="1">
        <v>3</v>
      </c>
      <c r="L13" s="1" t="s">
        <v>234</v>
      </c>
      <c r="M13" s="1" t="s">
        <v>235</v>
      </c>
      <c r="N13" s="1"/>
      <c r="O13" s="1"/>
      <c r="P13" s="1"/>
    </row>
    <row r="14" spans="1:17">
      <c r="A14" s="1" t="s">
        <v>236</v>
      </c>
      <c r="B14" s="1">
        <v>3</v>
      </c>
      <c r="C14" s="1">
        <v>1</v>
      </c>
      <c r="D14" s="1" t="s">
        <v>237</v>
      </c>
      <c r="E14" s="1" t="s">
        <v>238</v>
      </c>
      <c r="F14" s="1">
        <v>3</v>
      </c>
      <c r="G14" s="1">
        <v>1</v>
      </c>
      <c r="H14" s="1" t="s">
        <v>239</v>
      </c>
      <c r="I14" s="1" t="s">
        <v>240</v>
      </c>
      <c r="J14" s="1">
        <v>4</v>
      </c>
      <c r="K14" s="1">
        <v>1</v>
      </c>
      <c r="L14" s="1" t="s">
        <v>241</v>
      </c>
      <c r="M14" s="1" t="s">
        <v>242</v>
      </c>
      <c r="N14" s="1"/>
      <c r="O14" s="1"/>
      <c r="P14" s="1"/>
    </row>
    <row r="15" spans="1:17">
      <c r="A15" s="1" t="s">
        <v>243</v>
      </c>
      <c r="B15" s="1">
        <v>4</v>
      </c>
      <c r="C15" s="1">
        <v>2</v>
      </c>
      <c r="D15" s="1" t="s">
        <v>244</v>
      </c>
      <c r="E15" s="1" t="s">
        <v>245</v>
      </c>
      <c r="F15" s="1">
        <v>2</v>
      </c>
      <c r="G15" s="1">
        <v>2</v>
      </c>
      <c r="H15" s="1" t="s">
        <v>246</v>
      </c>
      <c r="I15" s="1" t="s">
        <v>247</v>
      </c>
      <c r="J15" s="1">
        <v>4</v>
      </c>
      <c r="K15" s="1">
        <v>3</v>
      </c>
      <c r="L15" s="1" t="s">
        <v>248</v>
      </c>
      <c r="M15" s="1" t="s">
        <v>249</v>
      </c>
      <c r="N15" s="1"/>
      <c r="O15" s="1"/>
      <c r="P15" s="1"/>
    </row>
    <row r="16" spans="1:17">
      <c r="A16" s="1" t="s">
        <v>250</v>
      </c>
      <c r="B16" s="1">
        <v>4</v>
      </c>
      <c r="C16" s="1">
        <v>0</v>
      </c>
      <c r="D16" s="1" t="s">
        <v>251</v>
      </c>
      <c r="E16" s="1"/>
      <c r="F16" s="1">
        <v>3</v>
      </c>
      <c r="G16" s="1">
        <v>0</v>
      </c>
      <c r="H16" s="1" t="s">
        <v>252</v>
      </c>
      <c r="I16" s="1"/>
      <c r="J16" s="1">
        <v>2</v>
      </c>
      <c r="K16" s="1">
        <v>0</v>
      </c>
      <c r="L16" s="1" t="s">
        <v>253</v>
      </c>
      <c r="M16" s="1"/>
      <c r="N16" s="1"/>
      <c r="O16" s="1"/>
      <c r="P16" s="1"/>
    </row>
    <row r="17" spans="1:16">
      <c r="A17" s="1" t="s">
        <v>254</v>
      </c>
      <c r="B17" s="1">
        <v>1</v>
      </c>
      <c r="C17" s="1">
        <v>4</v>
      </c>
      <c r="D17" s="1" t="s">
        <v>255</v>
      </c>
      <c r="E17" s="1" t="s">
        <v>256</v>
      </c>
      <c r="F17" s="1">
        <v>4</v>
      </c>
      <c r="G17" s="1">
        <v>0</v>
      </c>
      <c r="H17" s="1" t="s">
        <v>257</v>
      </c>
      <c r="I17" s="1"/>
      <c r="J17" s="1">
        <v>4</v>
      </c>
      <c r="K17" s="1">
        <v>1</v>
      </c>
      <c r="L17" s="1" t="s">
        <v>258</v>
      </c>
      <c r="M17" s="1" t="s">
        <v>259</v>
      </c>
      <c r="N17" s="1"/>
      <c r="O17" s="1"/>
      <c r="P17" s="1"/>
    </row>
    <row r="18" spans="1:16">
      <c r="A18" s="1" t="s">
        <v>260</v>
      </c>
      <c r="B18" s="1">
        <v>5</v>
      </c>
      <c r="C18" s="1">
        <v>4</v>
      </c>
      <c r="D18" s="1" t="s">
        <v>261</v>
      </c>
      <c r="E18" s="1" t="s">
        <v>262</v>
      </c>
      <c r="F18" s="1">
        <v>0</v>
      </c>
      <c r="G18" s="1">
        <v>0</v>
      </c>
      <c r="H18" s="1" t="s">
        <v>35</v>
      </c>
      <c r="I18" s="1" t="s">
        <v>35</v>
      </c>
      <c r="J18" s="1">
        <v>3</v>
      </c>
      <c r="K18" s="1">
        <v>5</v>
      </c>
      <c r="L18" s="1" t="s">
        <v>263</v>
      </c>
      <c r="M18" s="1" t="s">
        <v>264</v>
      </c>
      <c r="N18" s="1"/>
      <c r="O18" s="1"/>
      <c r="P18" s="1"/>
    </row>
    <row r="19" spans="1:16">
      <c r="A19" s="1" t="s">
        <v>265</v>
      </c>
      <c r="B19" s="1">
        <v>4</v>
      </c>
      <c r="C19" s="1">
        <v>1</v>
      </c>
      <c r="D19" s="1" t="s">
        <v>266</v>
      </c>
      <c r="E19" s="1" t="s">
        <v>267</v>
      </c>
      <c r="F19" s="1">
        <v>2</v>
      </c>
      <c r="G19" s="1">
        <v>1</v>
      </c>
      <c r="H19" s="1" t="s">
        <v>268</v>
      </c>
      <c r="I19" s="1" t="s">
        <v>269</v>
      </c>
      <c r="J19" s="1">
        <v>2</v>
      </c>
      <c r="K19" s="1">
        <v>2</v>
      </c>
      <c r="L19" s="1" t="s">
        <v>270</v>
      </c>
      <c r="M19" s="1" t="s">
        <v>271</v>
      </c>
      <c r="N19" s="1"/>
      <c r="O19" s="1"/>
      <c r="P19" s="1"/>
    </row>
    <row r="20" spans="1:16">
      <c r="A20" s="1" t="s">
        <v>272</v>
      </c>
      <c r="B20" s="1">
        <v>1</v>
      </c>
      <c r="C20" s="1">
        <v>1</v>
      </c>
      <c r="D20" s="1" t="s">
        <v>273</v>
      </c>
      <c r="E20" s="1" t="s">
        <v>274</v>
      </c>
      <c r="F20" s="1">
        <v>5</v>
      </c>
      <c r="G20" s="1">
        <v>0</v>
      </c>
      <c r="H20" s="1" t="s">
        <v>275</v>
      </c>
      <c r="I20" s="1"/>
      <c r="J20" s="1">
        <v>2</v>
      </c>
      <c r="K20" s="1">
        <v>2</v>
      </c>
      <c r="L20" s="1" t="s">
        <v>276</v>
      </c>
      <c r="M20" s="1" t="s">
        <v>277</v>
      </c>
      <c r="N20" s="1"/>
      <c r="O20" s="1"/>
      <c r="P20" s="1"/>
    </row>
    <row r="21" spans="1:16">
      <c r="A21" s="1" t="s">
        <v>278</v>
      </c>
      <c r="B21" s="1">
        <v>1</v>
      </c>
      <c r="C21" s="1">
        <v>1</v>
      </c>
      <c r="D21" s="1" t="s">
        <v>279</v>
      </c>
      <c r="E21" s="1" t="s">
        <v>280</v>
      </c>
      <c r="F21" s="1">
        <v>6</v>
      </c>
      <c r="G21" s="1">
        <v>1</v>
      </c>
      <c r="H21" s="1" t="s">
        <v>281</v>
      </c>
      <c r="I21" s="1" t="s">
        <v>282</v>
      </c>
      <c r="J21" s="1">
        <v>1</v>
      </c>
      <c r="K21" s="1">
        <v>1</v>
      </c>
      <c r="L21" s="1" t="s">
        <v>283</v>
      </c>
      <c r="M21" s="1" t="s">
        <v>284</v>
      </c>
      <c r="N21" s="1"/>
      <c r="O21" s="1"/>
      <c r="P21" s="1"/>
    </row>
    <row r="22" spans="1:16">
      <c r="A22" s="1" t="s">
        <v>285</v>
      </c>
      <c r="B22" s="1">
        <v>2</v>
      </c>
      <c r="C22" s="1">
        <v>0</v>
      </c>
      <c r="D22" s="1" t="s">
        <v>286</v>
      </c>
      <c r="E22" s="1"/>
      <c r="F22" s="1">
        <v>0</v>
      </c>
      <c r="G22" s="1">
        <v>0</v>
      </c>
      <c r="H22" s="1" t="s">
        <v>35</v>
      </c>
      <c r="I22" s="1" t="s">
        <v>35</v>
      </c>
      <c r="J22" s="1">
        <v>6</v>
      </c>
      <c r="K22" s="1">
        <v>1</v>
      </c>
      <c r="L22" s="1" t="s">
        <v>287</v>
      </c>
      <c r="M22" s="1" t="s">
        <v>288</v>
      </c>
      <c r="N22" s="1"/>
      <c r="O22" s="1"/>
      <c r="P22" s="1"/>
    </row>
    <row r="23" spans="1:16">
      <c r="A23" s="1" t="s">
        <v>289</v>
      </c>
      <c r="B23" s="1">
        <v>3</v>
      </c>
      <c r="C23" s="1">
        <v>3</v>
      </c>
      <c r="D23" s="1" t="s">
        <v>290</v>
      </c>
      <c r="E23" s="1" t="s">
        <v>291</v>
      </c>
      <c r="F23" s="1">
        <v>2</v>
      </c>
      <c r="G23" s="1">
        <v>4</v>
      </c>
      <c r="H23" s="1" t="s">
        <v>292</v>
      </c>
      <c r="I23" s="1" t="s">
        <v>293</v>
      </c>
      <c r="J23" s="1">
        <v>3</v>
      </c>
      <c r="K23" s="1">
        <v>2</v>
      </c>
      <c r="L23" s="1" t="s">
        <v>294</v>
      </c>
      <c r="M23" s="1" t="s">
        <v>295</v>
      </c>
      <c r="N23" s="1"/>
      <c r="O23" s="1"/>
      <c r="P23" s="1"/>
    </row>
    <row r="24" spans="1:16">
      <c r="A24" s="1" t="s">
        <v>296</v>
      </c>
      <c r="B24" s="1">
        <v>3</v>
      </c>
      <c r="C24" s="1">
        <v>4</v>
      </c>
      <c r="D24" s="1" t="s">
        <v>297</v>
      </c>
      <c r="E24" s="1" t="s">
        <v>298</v>
      </c>
      <c r="F24" s="1">
        <v>3</v>
      </c>
      <c r="G24" s="1">
        <v>4</v>
      </c>
      <c r="H24" s="1" t="s">
        <v>299</v>
      </c>
      <c r="I24" s="1" t="s">
        <v>300</v>
      </c>
      <c r="J24" s="1">
        <v>2</v>
      </c>
      <c r="K24" s="1">
        <v>4</v>
      </c>
      <c r="L24" s="1" t="s">
        <v>301</v>
      </c>
      <c r="M24" s="1" t="s">
        <v>302</v>
      </c>
      <c r="N24" s="1"/>
      <c r="O24" s="1"/>
      <c r="P24" s="1"/>
    </row>
    <row r="25" spans="1:16">
      <c r="A25" s="1" t="s">
        <v>303</v>
      </c>
      <c r="B25" s="1">
        <v>3</v>
      </c>
      <c r="C25" s="1">
        <v>2</v>
      </c>
      <c r="D25" s="1" t="s">
        <v>304</v>
      </c>
      <c r="E25" s="1" t="s">
        <v>305</v>
      </c>
      <c r="F25" s="1">
        <v>3</v>
      </c>
      <c r="G25" s="1">
        <v>2</v>
      </c>
      <c r="H25" s="1" t="s">
        <v>306</v>
      </c>
      <c r="I25" s="1" t="s">
        <v>307</v>
      </c>
      <c r="J25" s="1">
        <v>2</v>
      </c>
      <c r="K25" s="1">
        <v>1</v>
      </c>
      <c r="L25" s="1" t="s">
        <v>308</v>
      </c>
      <c r="M25" s="1" t="s">
        <v>309</v>
      </c>
      <c r="N25" s="1"/>
      <c r="O25" s="1"/>
      <c r="P25" s="1"/>
    </row>
    <row r="26" spans="1:16">
      <c r="A26" s="1" t="s">
        <v>310</v>
      </c>
      <c r="B26" s="1">
        <v>0</v>
      </c>
      <c r="C26" s="1">
        <v>0</v>
      </c>
      <c r="D26" s="1" t="s">
        <v>35</v>
      </c>
      <c r="E26" s="1" t="s">
        <v>35</v>
      </c>
      <c r="F26" s="1">
        <v>8</v>
      </c>
      <c r="G26" s="1">
        <v>0</v>
      </c>
      <c r="H26" s="1" t="s">
        <v>311</v>
      </c>
      <c r="I26" s="1"/>
      <c r="J26" s="1">
        <v>0</v>
      </c>
      <c r="K26" s="1">
        <v>0</v>
      </c>
      <c r="L26" s="1" t="s">
        <v>35</v>
      </c>
      <c r="M26" s="1" t="s">
        <v>35</v>
      </c>
      <c r="N26" s="1"/>
      <c r="O26" s="1"/>
      <c r="P26" s="1"/>
    </row>
    <row r="27" spans="1:16">
      <c r="A27" s="1" t="s">
        <v>312</v>
      </c>
      <c r="B27" s="1">
        <v>2</v>
      </c>
      <c r="C27" s="1">
        <v>1</v>
      </c>
      <c r="D27" s="1" t="s">
        <v>313</v>
      </c>
      <c r="E27" s="1" t="s">
        <v>314</v>
      </c>
      <c r="F27" s="1">
        <v>1</v>
      </c>
      <c r="G27" s="1">
        <v>5</v>
      </c>
      <c r="H27" s="1" t="s">
        <v>315</v>
      </c>
      <c r="I27" s="1" t="s">
        <v>316</v>
      </c>
      <c r="J27" s="1">
        <v>4</v>
      </c>
      <c r="K27" s="1">
        <v>1</v>
      </c>
      <c r="L27" s="1" t="s">
        <v>317</v>
      </c>
      <c r="M27" s="1" t="s">
        <v>318</v>
      </c>
      <c r="N27" s="1"/>
      <c r="O27" s="1"/>
      <c r="P27" s="1"/>
    </row>
    <row r="28" spans="1:16">
      <c r="A28" s="1" t="s">
        <v>319</v>
      </c>
      <c r="B28" s="1">
        <v>1</v>
      </c>
      <c r="C28" s="1">
        <v>1</v>
      </c>
      <c r="D28" s="1" t="s">
        <v>320</v>
      </c>
      <c r="E28" s="1" t="s">
        <v>321</v>
      </c>
      <c r="F28" s="1">
        <v>6</v>
      </c>
      <c r="G28" s="1">
        <v>4</v>
      </c>
      <c r="H28" s="1" t="s">
        <v>322</v>
      </c>
      <c r="I28" s="1" t="s">
        <v>323</v>
      </c>
      <c r="J28" s="1">
        <v>0</v>
      </c>
      <c r="K28" s="1">
        <v>0</v>
      </c>
      <c r="L28" s="1" t="s">
        <v>35</v>
      </c>
      <c r="M28" s="1" t="s">
        <v>35</v>
      </c>
      <c r="N28" s="1"/>
      <c r="O28" s="1"/>
      <c r="P28" s="1"/>
    </row>
    <row r="29" spans="1:16">
      <c r="A29" s="1" t="s">
        <v>324</v>
      </c>
      <c r="B29" s="1">
        <v>3</v>
      </c>
      <c r="C29" s="1">
        <v>2</v>
      </c>
      <c r="D29" s="1" t="s">
        <v>325</v>
      </c>
      <c r="E29" s="1" t="s">
        <v>326</v>
      </c>
      <c r="F29" s="1">
        <v>3</v>
      </c>
      <c r="G29" s="1">
        <v>4</v>
      </c>
      <c r="H29" s="1" t="s">
        <v>327</v>
      </c>
      <c r="I29" s="1" t="s">
        <v>328</v>
      </c>
      <c r="J29" s="1">
        <v>1</v>
      </c>
      <c r="K29" s="1">
        <v>3</v>
      </c>
      <c r="L29" s="1" t="s">
        <v>329</v>
      </c>
      <c r="M29" s="1" t="s">
        <v>330</v>
      </c>
      <c r="N29" s="1"/>
      <c r="O29" s="1"/>
      <c r="P29" s="1"/>
    </row>
    <row r="30" spans="1:16">
      <c r="A30" s="1" t="s">
        <v>331</v>
      </c>
      <c r="B30" s="1">
        <v>0</v>
      </c>
      <c r="C30" s="1">
        <v>0</v>
      </c>
      <c r="D30" s="1" t="s">
        <v>35</v>
      </c>
      <c r="E30" s="1" t="s">
        <v>35</v>
      </c>
      <c r="F30" s="1">
        <v>5</v>
      </c>
      <c r="G30" s="1">
        <v>1</v>
      </c>
      <c r="H30" s="1" t="s">
        <v>332</v>
      </c>
      <c r="I30" s="1" t="s">
        <v>333</v>
      </c>
      <c r="J30" s="1">
        <v>2</v>
      </c>
      <c r="K30" s="1">
        <v>1</v>
      </c>
      <c r="L30" s="1" t="s">
        <v>334</v>
      </c>
      <c r="M30" s="1" t="s">
        <v>335</v>
      </c>
      <c r="N30" s="1"/>
      <c r="O30" s="1"/>
      <c r="P30" s="1"/>
    </row>
    <row r="31" spans="1:16">
      <c r="A31" s="1" t="s">
        <v>336</v>
      </c>
      <c r="B31" s="1">
        <v>2</v>
      </c>
      <c r="C31" s="1">
        <v>0</v>
      </c>
      <c r="D31" s="1" t="s">
        <v>337</v>
      </c>
      <c r="E31" s="1"/>
      <c r="F31" s="1">
        <v>4</v>
      </c>
      <c r="G31" s="1">
        <v>0</v>
      </c>
      <c r="H31" s="1" t="s">
        <v>338</v>
      </c>
      <c r="I31" s="1"/>
      <c r="J31" s="1">
        <v>0</v>
      </c>
      <c r="K31" s="1">
        <v>0</v>
      </c>
      <c r="L31" s="1" t="s">
        <v>35</v>
      </c>
      <c r="M31" s="1" t="s">
        <v>35</v>
      </c>
      <c r="N31" s="1"/>
      <c r="O31" s="1"/>
      <c r="P31" s="1"/>
    </row>
    <row r="32" spans="1:16">
      <c r="A32" s="1" t="s">
        <v>339</v>
      </c>
      <c r="B32" s="1">
        <v>1</v>
      </c>
      <c r="C32" s="1">
        <v>1</v>
      </c>
      <c r="D32" s="1" t="s">
        <v>340</v>
      </c>
      <c r="E32" s="1" t="s">
        <v>341</v>
      </c>
      <c r="F32" s="1">
        <v>0</v>
      </c>
      <c r="G32" s="1">
        <v>0</v>
      </c>
      <c r="H32" s="1" t="s">
        <v>35</v>
      </c>
      <c r="I32" s="1" t="s">
        <v>35</v>
      </c>
      <c r="J32" s="1">
        <v>0</v>
      </c>
      <c r="K32" s="1">
        <v>0</v>
      </c>
      <c r="L32" s="1" t="s">
        <v>35</v>
      </c>
      <c r="M32" s="1" t="s">
        <v>35</v>
      </c>
      <c r="N32" s="1"/>
      <c r="O32" s="1"/>
      <c r="P32" s="1"/>
    </row>
    <row r="33" spans="1:16">
      <c r="A33" s="1" t="s">
        <v>342</v>
      </c>
      <c r="B33" s="1">
        <v>2</v>
      </c>
      <c r="C33" s="1">
        <v>5</v>
      </c>
      <c r="D33" s="1" t="s">
        <v>343</v>
      </c>
      <c r="E33" s="1" t="s">
        <v>344</v>
      </c>
      <c r="F33" s="1">
        <v>2</v>
      </c>
      <c r="G33" s="1">
        <v>5</v>
      </c>
      <c r="H33" s="1" t="s">
        <v>345</v>
      </c>
      <c r="I33" s="1" t="s">
        <v>346</v>
      </c>
      <c r="J33" s="1">
        <v>2</v>
      </c>
      <c r="K33" s="1">
        <v>5</v>
      </c>
      <c r="L33" s="1" t="s">
        <v>347</v>
      </c>
      <c r="M33" s="1" t="s">
        <v>348</v>
      </c>
      <c r="N33" s="1"/>
      <c r="O33" s="1"/>
      <c r="P33" s="1"/>
    </row>
    <row r="34" spans="1:16">
      <c r="A34" s="1" t="s">
        <v>349</v>
      </c>
      <c r="B34" s="1">
        <v>2</v>
      </c>
      <c r="C34" s="1">
        <v>1</v>
      </c>
      <c r="D34" s="1" t="s">
        <v>350</v>
      </c>
      <c r="E34" s="1" t="s">
        <v>351</v>
      </c>
      <c r="F34" s="1">
        <v>2</v>
      </c>
      <c r="G34" s="1">
        <v>1</v>
      </c>
      <c r="H34" s="1" t="s">
        <v>352</v>
      </c>
      <c r="I34" s="1" t="s">
        <v>353</v>
      </c>
      <c r="J34" s="1">
        <v>2</v>
      </c>
      <c r="K34" s="1">
        <v>1</v>
      </c>
      <c r="L34" s="1" t="s">
        <v>354</v>
      </c>
      <c r="M34" s="1" t="s">
        <v>355</v>
      </c>
      <c r="N34" s="1"/>
      <c r="O34" s="1"/>
      <c r="P34" s="1"/>
    </row>
    <row r="35" spans="1:16">
      <c r="A35" s="1" t="s">
        <v>356</v>
      </c>
      <c r="B35" s="1">
        <v>3</v>
      </c>
      <c r="C35" s="1">
        <v>0</v>
      </c>
      <c r="D35" s="1" t="s">
        <v>357</v>
      </c>
      <c r="E35" s="1"/>
      <c r="F35" s="1">
        <v>1</v>
      </c>
      <c r="G35" s="1">
        <v>1</v>
      </c>
      <c r="H35" s="1" t="s">
        <v>358</v>
      </c>
      <c r="I35" s="1" t="s">
        <v>359</v>
      </c>
      <c r="J35" s="1">
        <v>2</v>
      </c>
      <c r="K35" s="1">
        <v>0</v>
      </c>
      <c r="L35" s="1" t="s">
        <v>360</v>
      </c>
      <c r="M35" s="1"/>
      <c r="N35" s="1"/>
      <c r="O35" s="1"/>
      <c r="P35" s="1"/>
    </row>
    <row r="36" spans="1:16">
      <c r="A36" s="1" t="s">
        <v>361</v>
      </c>
      <c r="B36" s="1">
        <v>1</v>
      </c>
      <c r="C36" s="1">
        <v>0</v>
      </c>
      <c r="D36" s="1" t="s">
        <v>362</v>
      </c>
      <c r="E36" s="1" t="s">
        <v>35</v>
      </c>
      <c r="F36" s="1">
        <v>3</v>
      </c>
      <c r="G36" s="1">
        <v>0</v>
      </c>
      <c r="H36" s="1" t="s">
        <v>363</v>
      </c>
      <c r="I36" s="1"/>
      <c r="J36" s="1">
        <v>2</v>
      </c>
      <c r="K36" s="1">
        <v>0</v>
      </c>
      <c r="L36" s="1" t="s">
        <v>364</v>
      </c>
      <c r="M36" s="1"/>
      <c r="N36" s="1"/>
      <c r="O36" s="1"/>
      <c r="P36" s="1"/>
    </row>
    <row r="37" spans="1:16">
      <c r="A37" s="1" t="s">
        <v>365</v>
      </c>
      <c r="B37" s="1">
        <v>2</v>
      </c>
      <c r="C37" s="1">
        <v>1</v>
      </c>
      <c r="D37" s="1" t="s">
        <v>366</v>
      </c>
      <c r="E37" s="1" t="s">
        <v>367</v>
      </c>
      <c r="F37" s="1">
        <v>2</v>
      </c>
      <c r="G37" s="1">
        <v>1</v>
      </c>
      <c r="H37" s="1" t="s">
        <v>368</v>
      </c>
      <c r="I37" s="1" t="s">
        <v>369</v>
      </c>
      <c r="J37" s="1">
        <v>2</v>
      </c>
      <c r="K37" s="1">
        <v>1</v>
      </c>
      <c r="L37" s="1" t="s">
        <v>370</v>
      </c>
      <c r="M37" s="1" t="s">
        <v>371</v>
      </c>
      <c r="N37" s="1"/>
      <c r="O37" s="1"/>
      <c r="P37" s="1"/>
    </row>
    <row r="38" spans="1:16">
      <c r="A38" s="1" t="s">
        <v>372</v>
      </c>
      <c r="B38" s="1">
        <v>1</v>
      </c>
      <c r="C38" s="1">
        <v>0</v>
      </c>
      <c r="D38" s="1" t="s">
        <v>373</v>
      </c>
      <c r="E38" s="1" t="s">
        <v>35</v>
      </c>
      <c r="F38" s="1">
        <v>4</v>
      </c>
      <c r="G38" s="1">
        <v>6</v>
      </c>
      <c r="H38" s="1" t="s">
        <v>374</v>
      </c>
      <c r="I38" s="1" t="s">
        <v>375</v>
      </c>
      <c r="J38" s="1">
        <v>1</v>
      </c>
      <c r="K38" s="1">
        <v>0</v>
      </c>
      <c r="L38" s="1" t="s">
        <v>376</v>
      </c>
      <c r="M38" s="1" t="s">
        <v>35</v>
      </c>
      <c r="N38" s="1"/>
      <c r="O38" s="1"/>
      <c r="P38" s="1"/>
    </row>
    <row r="39" spans="1:16">
      <c r="A39" s="1" t="s">
        <v>377</v>
      </c>
      <c r="B39" s="1">
        <v>1</v>
      </c>
      <c r="C39" s="1">
        <v>2</v>
      </c>
      <c r="D39" s="1" t="s">
        <v>378</v>
      </c>
      <c r="E39" s="1" t="s">
        <v>379</v>
      </c>
      <c r="F39" s="1">
        <v>4</v>
      </c>
      <c r="G39" s="1">
        <v>2</v>
      </c>
      <c r="H39" s="1" t="s">
        <v>380</v>
      </c>
      <c r="I39" s="1" t="s">
        <v>381</v>
      </c>
      <c r="J39" s="1">
        <v>1</v>
      </c>
      <c r="K39" s="1">
        <v>11</v>
      </c>
      <c r="L39" s="1" t="s">
        <v>382</v>
      </c>
      <c r="M39" s="1" t="s">
        <v>383</v>
      </c>
      <c r="N39" s="1"/>
      <c r="O39" s="1"/>
      <c r="P39" s="1"/>
    </row>
    <row r="40" spans="1:16">
      <c r="A40" s="1" t="s">
        <v>384</v>
      </c>
      <c r="B40" s="1">
        <v>2</v>
      </c>
      <c r="C40" s="1">
        <v>1</v>
      </c>
      <c r="D40" s="1" t="s">
        <v>385</v>
      </c>
      <c r="E40" s="1" t="s">
        <v>386</v>
      </c>
      <c r="F40" s="1">
        <v>2</v>
      </c>
      <c r="G40" s="1">
        <v>0</v>
      </c>
      <c r="H40" s="1" t="s">
        <v>387</v>
      </c>
      <c r="I40" s="1"/>
      <c r="J40" s="1">
        <v>2</v>
      </c>
      <c r="K40" s="1">
        <v>5</v>
      </c>
      <c r="L40" s="1" t="s">
        <v>388</v>
      </c>
      <c r="M40" s="1" t="s">
        <v>264</v>
      </c>
      <c r="N40" s="1"/>
      <c r="O40" s="1"/>
      <c r="P40" s="1"/>
    </row>
    <row r="41" spans="1:16">
      <c r="A41" s="1" t="s">
        <v>389</v>
      </c>
      <c r="B41" s="1">
        <v>2</v>
      </c>
      <c r="C41" s="1">
        <v>1</v>
      </c>
      <c r="D41" s="1" t="s">
        <v>390</v>
      </c>
      <c r="E41" s="1" t="s">
        <v>391</v>
      </c>
      <c r="F41" s="1">
        <v>2</v>
      </c>
      <c r="G41" s="1">
        <v>0</v>
      </c>
      <c r="H41" s="1" t="s">
        <v>392</v>
      </c>
      <c r="I41" s="1"/>
      <c r="J41" s="1">
        <v>2</v>
      </c>
      <c r="K41" s="1">
        <v>0</v>
      </c>
      <c r="L41" s="1" t="s">
        <v>393</v>
      </c>
      <c r="M41" s="1"/>
      <c r="N41" s="1"/>
      <c r="O41" s="1"/>
      <c r="P41" s="1"/>
    </row>
    <row r="42" spans="1:16">
      <c r="A42" s="1" t="s">
        <v>394</v>
      </c>
      <c r="B42" s="1">
        <v>2</v>
      </c>
      <c r="C42" s="1">
        <v>7</v>
      </c>
      <c r="D42" s="1" t="s">
        <v>395</v>
      </c>
      <c r="E42" s="1" t="s">
        <v>396</v>
      </c>
      <c r="F42" s="1">
        <v>2</v>
      </c>
      <c r="G42" s="1">
        <v>11</v>
      </c>
      <c r="H42" s="1" t="s">
        <v>397</v>
      </c>
      <c r="I42" s="1" t="s">
        <v>398</v>
      </c>
      <c r="J42" s="1">
        <v>2</v>
      </c>
      <c r="K42" s="1">
        <v>10</v>
      </c>
      <c r="L42" s="1" t="s">
        <v>399</v>
      </c>
      <c r="M42" s="1" t="s">
        <v>400</v>
      </c>
      <c r="N42" s="1"/>
      <c r="O42" s="1"/>
      <c r="P42" s="1"/>
    </row>
    <row r="43" spans="1:16">
      <c r="A43" s="1" t="s">
        <v>401</v>
      </c>
      <c r="B43" s="1">
        <v>2</v>
      </c>
      <c r="C43" s="1">
        <v>4</v>
      </c>
      <c r="D43" s="1" t="s">
        <v>402</v>
      </c>
      <c r="E43" s="1" t="s">
        <v>403</v>
      </c>
      <c r="F43" s="1">
        <v>2</v>
      </c>
      <c r="G43" s="1">
        <v>4</v>
      </c>
      <c r="H43" s="1" t="s">
        <v>404</v>
      </c>
      <c r="I43" s="1" t="s">
        <v>405</v>
      </c>
      <c r="J43" s="1">
        <v>2</v>
      </c>
      <c r="K43" s="1">
        <v>4</v>
      </c>
      <c r="L43" s="1" t="s">
        <v>406</v>
      </c>
      <c r="M43" s="1" t="s">
        <v>407</v>
      </c>
      <c r="N43" s="1"/>
      <c r="O43" s="1"/>
      <c r="P43" s="1"/>
    </row>
    <row r="44" spans="1:16">
      <c r="A44" s="1" t="s">
        <v>408</v>
      </c>
      <c r="B44" s="1">
        <v>3</v>
      </c>
      <c r="C44" s="1">
        <v>4</v>
      </c>
      <c r="D44" s="1" t="s">
        <v>409</v>
      </c>
      <c r="E44" s="1" t="s">
        <v>410</v>
      </c>
      <c r="F44" s="1">
        <v>3</v>
      </c>
      <c r="G44" s="1">
        <v>0</v>
      </c>
      <c r="H44" s="1" t="s">
        <v>411</v>
      </c>
      <c r="I44" s="1"/>
      <c r="J44" s="1">
        <v>0</v>
      </c>
      <c r="K44" s="1">
        <v>0</v>
      </c>
      <c r="L44" s="1" t="s">
        <v>35</v>
      </c>
      <c r="M44" s="1" t="s">
        <v>35</v>
      </c>
      <c r="N44" s="1"/>
      <c r="O44" s="1"/>
      <c r="P44" s="1"/>
    </row>
    <row r="45" spans="1:16">
      <c r="A45" s="1" t="s">
        <v>412</v>
      </c>
      <c r="B45" s="1">
        <v>2</v>
      </c>
      <c r="C45" s="1">
        <v>3</v>
      </c>
      <c r="D45" s="1" t="s">
        <v>413</v>
      </c>
      <c r="E45" s="1" t="s">
        <v>414</v>
      </c>
      <c r="F45" s="1">
        <v>2</v>
      </c>
      <c r="G45" s="1">
        <v>3</v>
      </c>
      <c r="H45" s="1" t="s">
        <v>415</v>
      </c>
      <c r="I45" s="1" t="s">
        <v>416</v>
      </c>
      <c r="J45" s="1">
        <v>2</v>
      </c>
      <c r="K45" s="1">
        <v>3</v>
      </c>
      <c r="L45" s="1" t="s">
        <v>417</v>
      </c>
      <c r="M45" s="1" t="s">
        <v>418</v>
      </c>
      <c r="N45" s="1"/>
      <c r="O45" s="1"/>
      <c r="P45" s="1"/>
    </row>
    <row r="46" spans="1:16">
      <c r="A46" s="1" t="s">
        <v>419</v>
      </c>
      <c r="B46" s="1">
        <v>1</v>
      </c>
      <c r="C46" s="1">
        <v>2</v>
      </c>
      <c r="D46" s="1" t="s">
        <v>420</v>
      </c>
      <c r="E46" s="1" t="s">
        <v>421</v>
      </c>
      <c r="F46" s="1">
        <v>2</v>
      </c>
      <c r="G46" s="1">
        <v>2</v>
      </c>
      <c r="H46" s="1" t="s">
        <v>422</v>
      </c>
      <c r="I46" s="1" t="s">
        <v>423</v>
      </c>
      <c r="J46" s="1">
        <v>2</v>
      </c>
      <c r="K46" s="1">
        <v>2</v>
      </c>
      <c r="L46" s="1" t="s">
        <v>424</v>
      </c>
      <c r="M46" s="1" t="s">
        <v>425</v>
      </c>
      <c r="N46" s="1"/>
      <c r="O46" s="1"/>
      <c r="P46" s="1"/>
    </row>
    <row r="47" spans="1:16">
      <c r="A47" s="1" t="s">
        <v>426</v>
      </c>
      <c r="B47" s="1">
        <v>2</v>
      </c>
      <c r="C47" s="1">
        <v>1</v>
      </c>
      <c r="D47" s="1" t="s">
        <v>427</v>
      </c>
      <c r="E47" s="1" t="s">
        <v>428</v>
      </c>
      <c r="F47" s="1">
        <v>1</v>
      </c>
      <c r="G47" s="1">
        <v>0</v>
      </c>
      <c r="H47" s="1" t="s">
        <v>429</v>
      </c>
      <c r="I47" s="1" t="s">
        <v>35</v>
      </c>
      <c r="J47" s="1">
        <v>2</v>
      </c>
      <c r="K47" s="1">
        <v>0</v>
      </c>
      <c r="L47" s="1" t="s">
        <v>430</v>
      </c>
      <c r="M47" s="1"/>
      <c r="N47" s="1"/>
      <c r="O47" s="1"/>
      <c r="P47" s="1"/>
    </row>
    <row r="48" spans="1:16">
      <c r="A48" s="1" t="s">
        <v>431</v>
      </c>
      <c r="B48" s="1">
        <v>2</v>
      </c>
      <c r="C48" s="1">
        <v>1</v>
      </c>
      <c r="D48" s="1" t="s">
        <v>432</v>
      </c>
      <c r="E48" s="1" t="s">
        <v>433</v>
      </c>
      <c r="F48" s="1">
        <v>2</v>
      </c>
      <c r="G48" s="1">
        <v>1</v>
      </c>
      <c r="H48" s="1" t="s">
        <v>434</v>
      </c>
      <c r="I48" s="1" t="s">
        <v>435</v>
      </c>
      <c r="J48" s="1">
        <v>1</v>
      </c>
      <c r="K48" s="1">
        <v>2</v>
      </c>
      <c r="L48" s="1" t="s">
        <v>436</v>
      </c>
      <c r="M48" s="1" t="s">
        <v>437</v>
      </c>
      <c r="N48" s="1"/>
      <c r="O48" s="1"/>
      <c r="P48" s="1"/>
    </row>
    <row r="49" spans="1:16">
      <c r="A49" s="1" t="s">
        <v>438</v>
      </c>
      <c r="B49" s="1">
        <v>3</v>
      </c>
      <c r="C49" s="1">
        <v>3</v>
      </c>
      <c r="D49" s="1" t="s">
        <v>439</v>
      </c>
      <c r="E49" s="1" t="s">
        <v>440</v>
      </c>
      <c r="F49" s="1">
        <v>1</v>
      </c>
      <c r="G49" s="1">
        <v>2</v>
      </c>
      <c r="H49" s="1" t="s">
        <v>441</v>
      </c>
      <c r="I49" s="1" t="s">
        <v>442</v>
      </c>
      <c r="J49" s="1">
        <v>1</v>
      </c>
      <c r="K49" s="1">
        <v>3</v>
      </c>
      <c r="L49" s="1" t="s">
        <v>443</v>
      </c>
      <c r="M49" s="1" t="s">
        <v>444</v>
      </c>
      <c r="N49" s="1"/>
      <c r="O49" s="1"/>
      <c r="P49" s="1"/>
    </row>
    <row r="50" spans="1:16">
      <c r="A50" s="1" t="s">
        <v>445</v>
      </c>
      <c r="B50" s="1">
        <v>1</v>
      </c>
      <c r="C50" s="1">
        <v>2</v>
      </c>
      <c r="D50" s="1" t="s">
        <v>446</v>
      </c>
      <c r="E50" s="1" t="s">
        <v>447</v>
      </c>
      <c r="F50" s="1">
        <v>3</v>
      </c>
      <c r="G50" s="1">
        <v>1</v>
      </c>
      <c r="H50" s="1" t="s">
        <v>448</v>
      </c>
      <c r="I50" s="1" t="s">
        <v>449</v>
      </c>
      <c r="J50" s="1">
        <v>1</v>
      </c>
      <c r="K50" s="1">
        <v>2</v>
      </c>
      <c r="L50" s="1" t="s">
        <v>450</v>
      </c>
      <c r="M50" s="1" t="s">
        <v>451</v>
      </c>
      <c r="N50" s="1"/>
      <c r="O50" s="1"/>
      <c r="P50" s="1"/>
    </row>
    <row r="51" spans="1:16">
      <c r="A51" s="1" t="s">
        <v>452</v>
      </c>
      <c r="B51" s="1">
        <v>2</v>
      </c>
      <c r="C51" s="1">
        <v>0</v>
      </c>
      <c r="D51" s="1" t="s">
        <v>453</v>
      </c>
      <c r="E51" s="1"/>
      <c r="F51" s="1">
        <v>1</v>
      </c>
      <c r="G51" s="1">
        <v>0</v>
      </c>
      <c r="H51" s="1" t="s">
        <v>454</v>
      </c>
      <c r="I51" s="1" t="s">
        <v>35</v>
      </c>
      <c r="J51" s="1">
        <v>2</v>
      </c>
      <c r="K51" s="1">
        <v>1</v>
      </c>
      <c r="L51" s="1" t="s">
        <v>455</v>
      </c>
      <c r="M51" s="1" t="s">
        <v>456</v>
      </c>
      <c r="N51" s="1"/>
      <c r="O51" s="1"/>
      <c r="P51" s="1"/>
    </row>
    <row r="52" spans="1:16">
      <c r="A52" s="1" t="s">
        <v>457</v>
      </c>
      <c r="B52" s="1">
        <v>1</v>
      </c>
      <c r="C52" s="1">
        <v>7</v>
      </c>
      <c r="D52" s="1" t="s">
        <v>458</v>
      </c>
      <c r="E52" s="1" t="s">
        <v>459</v>
      </c>
      <c r="F52" s="1">
        <v>2</v>
      </c>
      <c r="G52" s="1">
        <v>7</v>
      </c>
      <c r="H52" s="1" t="s">
        <v>460</v>
      </c>
      <c r="I52" s="1" t="s">
        <v>461</v>
      </c>
      <c r="J52" s="1">
        <v>2</v>
      </c>
      <c r="K52" s="1">
        <v>6</v>
      </c>
      <c r="L52" s="1" t="s">
        <v>462</v>
      </c>
      <c r="M52" s="1" t="s">
        <v>463</v>
      </c>
      <c r="N52" s="1"/>
      <c r="O52" s="1"/>
      <c r="P52" s="1"/>
    </row>
    <row r="53" spans="1:16">
      <c r="A53" s="1" t="s">
        <v>464</v>
      </c>
      <c r="B53" s="1">
        <v>3</v>
      </c>
      <c r="C53" s="1">
        <v>0</v>
      </c>
      <c r="D53" s="1" t="s">
        <v>465</v>
      </c>
      <c r="E53" s="1"/>
      <c r="F53" s="1">
        <v>1</v>
      </c>
      <c r="G53" s="1">
        <v>0</v>
      </c>
      <c r="H53" s="1" t="s">
        <v>466</v>
      </c>
      <c r="I53" s="1" t="s">
        <v>35</v>
      </c>
      <c r="J53" s="1">
        <v>1</v>
      </c>
      <c r="K53" s="1">
        <v>0</v>
      </c>
      <c r="L53" s="1" t="s">
        <v>467</v>
      </c>
      <c r="M53" s="1" t="s">
        <v>35</v>
      </c>
      <c r="N53" s="1"/>
      <c r="O53" s="1"/>
      <c r="P53" s="1"/>
    </row>
    <row r="54" spans="1:16">
      <c r="A54" s="1" t="s">
        <v>468</v>
      </c>
      <c r="B54" s="1">
        <v>1</v>
      </c>
      <c r="C54" s="1">
        <v>10</v>
      </c>
      <c r="D54" s="1" t="s">
        <v>469</v>
      </c>
      <c r="E54" s="1" t="s">
        <v>470</v>
      </c>
      <c r="F54" s="1">
        <v>3</v>
      </c>
      <c r="G54" s="1">
        <v>11</v>
      </c>
      <c r="H54" s="1" t="s">
        <v>471</v>
      </c>
      <c r="I54" s="1" t="s">
        <v>472</v>
      </c>
      <c r="J54" s="1">
        <v>1</v>
      </c>
      <c r="K54" s="1">
        <v>0</v>
      </c>
      <c r="L54" s="1" t="s">
        <v>473</v>
      </c>
      <c r="M54" s="1" t="s">
        <v>35</v>
      </c>
      <c r="N54" s="1"/>
      <c r="O54" s="1"/>
      <c r="P54" s="1"/>
    </row>
    <row r="55" spans="1:16">
      <c r="A55" s="1" t="s">
        <v>474</v>
      </c>
      <c r="B55" s="1">
        <v>1</v>
      </c>
      <c r="C55" s="1">
        <v>1</v>
      </c>
      <c r="D55" s="1" t="s">
        <v>475</v>
      </c>
      <c r="E55" s="1" t="s">
        <v>476</v>
      </c>
      <c r="F55" s="1">
        <v>2</v>
      </c>
      <c r="G55" s="1">
        <v>1</v>
      </c>
      <c r="H55" s="1" t="s">
        <v>477</v>
      </c>
      <c r="I55" s="1" t="s">
        <v>478</v>
      </c>
      <c r="J55" s="1">
        <v>2</v>
      </c>
      <c r="K55" s="1">
        <v>1</v>
      </c>
      <c r="L55" s="1" t="s">
        <v>479</v>
      </c>
      <c r="M55" s="1" t="s">
        <v>480</v>
      </c>
      <c r="N55" s="1"/>
      <c r="O55" s="1"/>
      <c r="P55" s="1"/>
    </row>
    <row r="56" spans="1:16">
      <c r="A56" s="1" t="s">
        <v>481</v>
      </c>
      <c r="B56" s="1">
        <v>2</v>
      </c>
      <c r="C56" s="1">
        <v>1</v>
      </c>
      <c r="D56" s="1" t="s">
        <v>482</v>
      </c>
      <c r="E56" s="1" t="s">
        <v>483</v>
      </c>
      <c r="F56" s="1">
        <v>2</v>
      </c>
      <c r="G56" s="1">
        <v>6</v>
      </c>
      <c r="H56" s="1" t="s">
        <v>484</v>
      </c>
      <c r="I56" s="1" t="s">
        <v>485</v>
      </c>
      <c r="J56" s="1">
        <v>1</v>
      </c>
      <c r="K56" s="1">
        <v>1</v>
      </c>
      <c r="L56" s="1" t="s">
        <v>486</v>
      </c>
      <c r="M56" s="1" t="s">
        <v>318</v>
      </c>
      <c r="N56" s="1"/>
      <c r="O56" s="1"/>
      <c r="P56" s="1"/>
    </row>
    <row r="57" spans="1:16">
      <c r="A57" s="1" t="s">
        <v>487</v>
      </c>
      <c r="B57" s="1">
        <v>1</v>
      </c>
      <c r="C57" s="1">
        <v>1</v>
      </c>
      <c r="D57" s="1" t="s">
        <v>488</v>
      </c>
      <c r="E57" s="1" t="s">
        <v>489</v>
      </c>
      <c r="F57" s="1">
        <v>1</v>
      </c>
      <c r="G57" s="1">
        <v>1</v>
      </c>
      <c r="H57" s="1" t="s">
        <v>490</v>
      </c>
      <c r="I57" s="1" t="s">
        <v>491</v>
      </c>
      <c r="J57" s="1">
        <v>3</v>
      </c>
      <c r="K57" s="1">
        <v>1</v>
      </c>
      <c r="L57" s="1" t="s">
        <v>492</v>
      </c>
      <c r="M57" s="1" t="s">
        <v>493</v>
      </c>
      <c r="N57" s="1"/>
      <c r="O57" s="1"/>
      <c r="P57" s="1"/>
    </row>
    <row r="58" spans="1:16">
      <c r="A58" s="1" t="s">
        <v>494</v>
      </c>
      <c r="B58" s="1">
        <v>1</v>
      </c>
      <c r="C58" s="1">
        <v>17</v>
      </c>
      <c r="D58" s="1" t="s">
        <v>495</v>
      </c>
      <c r="E58" s="1" t="s">
        <v>496</v>
      </c>
      <c r="F58" s="1">
        <v>3</v>
      </c>
      <c r="G58" s="1">
        <v>19</v>
      </c>
      <c r="H58" s="1" t="s">
        <v>497</v>
      </c>
      <c r="I58" s="1" t="s">
        <v>498</v>
      </c>
      <c r="J58" s="1">
        <v>1</v>
      </c>
      <c r="K58" s="1">
        <v>15</v>
      </c>
      <c r="L58" s="1" t="s">
        <v>499</v>
      </c>
      <c r="M58" s="1" t="s">
        <v>500</v>
      </c>
      <c r="N58" s="1"/>
      <c r="O58" s="1"/>
      <c r="P58" s="1"/>
    </row>
    <row r="59" spans="1:16">
      <c r="A59" s="1" t="s">
        <v>501</v>
      </c>
      <c r="B59" s="1">
        <v>2</v>
      </c>
      <c r="C59" s="1">
        <v>0</v>
      </c>
      <c r="D59" s="1" t="s">
        <v>502</v>
      </c>
      <c r="E59" s="1"/>
      <c r="F59" s="1">
        <v>1</v>
      </c>
      <c r="G59" s="1">
        <v>1</v>
      </c>
      <c r="H59" s="1" t="s">
        <v>503</v>
      </c>
      <c r="I59" s="1" t="s">
        <v>449</v>
      </c>
      <c r="J59" s="1">
        <v>2</v>
      </c>
      <c r="K59" s="1">
        <v>0</v>
      </c>
      <c r="L59" s="1" t="s">
        <v>504</v>
      </c>
      <c r="M59" s="1"/>
      <c r="N59" s="1"/>
      <c r="O59" s="1"/>
      <c r="P59" s="1"/>
    </row>
    <row r="60" spans="1:16">
      <c r="A60" s="1" t="s">
        <v>505</v>
      </c>
      <c r="B60" s="1">
        <v>3</v>
      </c>
      <c r="C60" s="1">
        <v>0</v>
      </c>
      <c r="D60" s="1" t="s">
        <v>506</v>
      </c>
      <c r="E60" s="1"/>
      <c r="F60" s="1">
        <v>1</v>
      </c>
      <c r="G60" s="1">
        <v>7</v>
      </c>
      <c r="H60" s="1" t="s">
        <v>507</v>
      </c>
      <c r="I60" s="1" t="s">
        <v>508</v>
      </c>
      <c r="J60" s="1">
        <v>1</v>
      </c>
      <c r="K60" s="1">
        <v>1</v>
      </c>
      <c r="L60" s="1" t="s">
        <v>509</v>
      </c>
      <c r="M60" s="1" t="s">
        <v>510</v>
      </c>
      <c r="N60" s="1"/>
      <c r="O60" s="1"/>
      <c r="P60" s="1"/>
    </row>
    <row r="61" spans="1:16">
      <c r="A61" s="1" t="s">
        <v>511</v>
      </c>
      <c r="B61" s="1">
        <v>2</v>
      </c>
      <c r="C61" s="1">
        <v>1</v>
      </c>
      <c r="D61" s="1" t="s">
        <v>512</v>
      </c>
      <c r="E61" s="1" t="s">
        <v>513</v>
      </c>
      <c r="F61" s="1">
        <v>1</v>
      </c>
      <c r="G61" s="1">
        <v>1</v>
      </c>
      <c r="H61" s="1" t="s">
        <v>514</v>
      </c>
      <c r="I61" s="1" t="s">
        <v>515</v>
      </c>
      <c r="J61" s="1">
        <v>2</v>
      </c>
      <c r="K61" s="1">
        <v>1</v>
      </c>
      <c r="L61" s="1" t="s">
        <v>516</v>
      </c>
      <c r="M61" s="1" t="s">
        <v>517</v>
      </c>
      <c r="N61" s="1"/>
      <c r="O61" s="1"/>
      <c r="P61" s="1"/>
    </row>
    <row r="62" spans="1:16">
      <c r="A62" s="1" t="s">
        <v>518</v>
      </c>
      <c r="B62" s="1">
        <v>2</v>
      </c>
      <c r="C62" s="1">
        <v>2</v>
      </c>
      <c r="D62" s="1" t="s">
        <v>519</v>
      </c>
      <c r="E62" s="1" t="s">
        <v>520</v>
      </c>
      <c r="F62" s="1">
        <v>1</v>
      </c>
      <c r="G62" s="1">
        <v>2</v>
      </c>
      <c r="H62" s="1" t="s">
        <v>521</v>
      </c>
      <c r="I62" s="1" t="s">
        <v>522</v>
      </c>
      <c r="J62" s="1">
        <v>2</v>
      </c>
      <c r="K62" s="1">
        <v>2</v>
      </c>
      <c r="L62" s="1" t="s">
        <v>523</v>
      </c>
      <c r="M62" s="1" t="s">
        <v>524</v>
      </c>
      <c r="N62" s="1"/>
      <c r="O62" s="1"/>
      <c r="P62" s="1"/>
    </row>
    <row r="63" spans="1:16">
      <c r="A63" s="1" t="s">
        <v>525</v>
      </c>
      <c r="B63" s="1">
        <v>2</v>
      </c>
      <c r="C63" s="1">
        <v>1</v>
      </c>
      <c r="D63" s="1" t="s">
        <v>526</v>
      </c>
      <c r="E63" s="1" t="s">
        <v>527</v>
      </c>
      <c r="F63" s="1">
        <v>1</v>
      </c>
      <c r="G63" s="1">
        <v>1</v>
      </c>
      <c r="H63" s="1" t="s">
        <v>528</v>
      </c>
      <c r="I63" s="1" t="s">
        <v>529</v>
      </c>
      <c r="J63" s="1">
        <v>2</v>
      </c>
      <c r="K63" s="1">
        <v>1</v>
      </c>
      <c r="L63" s="1" t="s">
        <v>530</v>
      </c>
      <c r="M63" s="1" t="s">
        <v>531</v>
      </c>
      <c r="N63" s="1"/>
      <c r="O63" s="1"/>
      <c r="P63" s="1"/>
    </row>
    <row r="64" spans="1:16">
      <c r="A64" s="1" t="s">
        <v>532</v>
      </c>
      <c r="B64" s="1">
        <v>0</v>
      </c>
      <c r="C64" s="1">
        <v>0</v>
      </c>
      <c r="D64" s="1" t="s">
        <v>35</v>
      </c>
      <c r="E64" s="1" t="s">
        <v>35</v>
      </c>
      <c r="F64" s="1">
        <v>2</v>
      </c>
      <c r="G64" s="1">
        <v>1</v>
      </c>
      <c r="H64" s="1" t="s">
        <v>533</v>
      </c>
      <c r="I64" s="1" t="s">
        <v>227</v>
      </c>
      <c r="J64" s="1">
        <v>3</v>
      </c>
      <c r="K64" s="1">
        <v>2</v>
      </c>
      <c r="L64" s="1" t="s">
        <v>534</v>
      </c>
      <c r="M64" s="1" t="s">
        <v>535</v>
      </c>
      <c r="N64" s="1"/>
      <c r="O64" s="1"/>
      <c r="P64" s="1"/>
    </row>
    <row r="65" spans="1:16">
      <c r="A65" s="1" t="s">
        <v>536</v>
      </c>
      <c r="B65" s="1">
        <v>2</v>
      </c>
      <c r="C65" s="1">
        <v>0</v>
      </c>
      <c r="D65" s="1" t="s">
        <v>537</v>
      </c>
      <c r="E65" s="1"/>
      <c r="F65" s="1">
        <v>1</v>
      </c>
      <c r="G65" s="1">
        <v>1</v>
      </c>
      <c r="H65" s="1" t="s">
        <v>538</v>
      </c>
      <c r="I65" s="1" t="s">
        <v>539</v>
      </c>
      <c r="J65" s="1">
        <v>1</v>
      </c>
      <c r="K65" s="1">
        <v>1</v>
      </c>
      <c r="L65" s="1" t="s">
        <v>540</v>
      </c>
      <c r="M65" s="1" t="s">
        <v>541</v>
      </c>
      <c r="N65" s="1"/>
      <c r="O65" s="1"/>
      <c r="P65" s="1"/>
    </row>
    <row r="66" spans="1:16">
      <c r="A66" s="1" t="s">
        <v>542</v>
      </c>
      <c r="B66" s="1">
        <v>3</v>
      </c>
      <c r="C66" s="1">
        <v>0</v>
      </c>
      <c r="D66" s="1" t="s">
        <v>543</v>
      </c>
      <c r="E66" s="1"/>
      <c r="F66" s="1">
        <v>0</v>
      </c>
      <c r="G66" s="1">
        <v>0</v>
      </c>
      <c r="H66" s="1" t="s">
        <v>35</v>
      </c>
      <c r="I66" s="1" t="s">
        <v>35</v>
      </c>
      <c r="J66" s="1">
        <v>1</v>
      </c>
      <c r="K66" s="1">
        <v>1</v>
      </c>
      <c r="L66" s="1" t="s">
        <v>544</v>
      </c>
      <c r="M66" s="1" t="s">
        <v>545</v>
      </c>
      <c r="N66" s="1"/>
      <c r="O66" s="1"/>
      <c r="P66" s="1"/>
    </row>
    <row r="67" spans="1:16">
      <c r="A67" s="1" t="s">
        <v>546</v>
      </c>
      <c r="B67" s="1">
        <v>2</v>
      </c>
      <c r="C67" s="1">
        <v>5</v>
      </c>
      <c r="D67" s="1" t="s">
        <v>547</v>
      </c>
      <c r="E67" s="1" t="s">
        <v>548</v>
      </c>
      <c r="F67" s="1">
        <v>1</v>
      </c>
      <c r="G67" s="1">
        <v>4</v>
      </c>
      <c r="H67" s="1" t="s">
        <v>549</v>
      </c>
      <c r="I67" s="1" t="s">
        <v>550</v>
      </c>
      <c r="J67" s="1">
        <v>1</v>
      </c>
      <c r="K67" s="1">
        <v>4</v>
      </c>
      <c r="L67" s="1" t="s">
        <v>551</v>
      </c>
      <c r="M67" s="1" t="s">
        <v>552</v>
      </c>
      <c r="N67" s="1"/>
      <c r="O67" s="1"/>
      <c r="P67" s="1"/>
    </row>
    <row r="68" spans="1:16">
      <c r="A68" s="1" t="s">
        <v>553</v>
      </c>
      <c r="B68" s="1">
        <v>1</v>
      </c>
      <c r="C68" s="1">
        <v>0</v>
      </c>
      <c r="D68" s="1" t="s">
        <v>554</v>
      </c>
      <c r="E68" s="1" t="s">
        <v>35</v>
      </c>
      <c r="F68" s="1">
        <v>3</v>
      </c>
      <c r="G68" s="1">
        <v>6</v>
      </c>
      <c r="H68" s="1" t="s">
        <v>555</v>
      </c>
      <c r="I68" s="1" t="s">
        <v>556</v>
      </c>
      <c r="J68" s="1">
        <v>0</v>
      </c>
      <c r="K68" s="1">
        <v>0</v>
      </c>
      <c r="L68" s="1" t="s">
        <v>35</v>
      </c>
      <c r="M68" s="1" t="s">
        <v>35</v>
      </c>
      <c r="N68" s="1"/>
      <c r="O68" s="1"/>
      <c r="P68" s="1"/>
    </row>
    <row r="69" spans="1:16">
      <c r="A69" s="1" t="s">
        <v>557</v>
      </c>
      <c r="B69" s="1">
        <v>2</v>
      </c>
      <c r="C69" s="1">
        <v>0</v>
      </c>
      <c r="D69" s="1" t="s">
        <v>558</v>
      </c>
      <c r="E69" s="1"/>
      <c r="F69" s="1">
        <v>1</v>
      </c>
      <c r="G69" s="1">
        <v>0</v>
      </c>
      <c r="H69" s="1" t="s">
        <v>559</v>
      </c>
      <c r="I69" s="1" t="s">
        <v>35</v>
      </c>
      <c r="J69" s="1">
        <v>1</v>
      </c>
      <c r="K69" s="1">
        <v>0</v>
      </c>
      <c r="L69" s="1" t="s">
        <v>560</v>
      </c>
      <c r="M69" s="1" t="s">
        <v>35</v>
      </c>
      <c r="N69" s="1"/>
      <c r="O69" s="1"/>
      <c r="P69" s="1"/>
    </row>
    <row r="70" spans="1:16">
      <c r="A70" s="1" t="s">
        <v>561</v>
      </c>
      <c r="B70" s="1">
        <v>3</v>
      </c>
      <c r="C70" s="1">
        <v>14</v>
      </c>
      <c r="D70" s="1" t="s">
        <v>562</v>
      </c>
      <c r="E70" s="1" t="s">
        <v>563</v>
      </c>
      <c r="F70" s="1">
        <v>0</v>
      </c>
      <c r="G70" s="1">
        <v>0</v>
      </c>
      <c r="H70" s="1" t="s">
        <v>35</v>
      </c>
      <c r="I70" s="1" t="s">
        <v>35</v>
      </c>
      <c r="J70" s="1">
        <v>0</v>
      </c>
      <c r="K70" s="1">
        <v>0</v>
      </c>
      <c r="L70" s="1" t="s">
        <v>35</v>
      </c>
      <c r="M70" s="1" t="s">
        <v>35</v>
      </c>
      <c r="N70" s="1"/>
      <c r="O70" s="1"/>
      <c r="P70" s="1"/>
    </row>
    <row r="71" spans="1:16">
      <c r="A71" s="1" t="s">
        <v>564</v>
      </c>
      <c r="B71" s="1">
        <v>2</v>
      </c>
      <c r="C71" s="1">
        <v>2</v>
      </c>
      <c r="D71" s="1" t="s">
        <v>565</v>
      </c>
      <c r="E71" s="1" t="s">
        <v>566</v>
      </c>
      <c r="F71" s="1">
        <v>1</v>
      </c>
      <c r="G71" s="1">
        <v>1</v>
      </c>
      <c r="H71" s="1" t="s">
        <v>567</v>
      </c>
      <c r="I71" s="1" t="s">
        <v>568</v>
      </c>
      <c r="J71" s="1">
        <v>1</v>
      </c>
      <c r="K71" s="1">
        <v>1</v>
      </c>
      <c r="L71" s="1" t="s">
        <v>569</v>
      </c>
      <c r="M71" s="1" t="s">
        <v>570</v>
      </c>
      <c r="N71" s="1"/>
      <c r="O71" s="1"/>
      <c r="P71" s="1"/>
    </row>
    <row r="72" spans="1:16">
      <c r="A72" s="1" t="s">
        <v>571</v>
      </c>
      <c r="B72" s="1">
        <v>2</v>
      </c>
      <c r="C72" s="1">
        <v>4</v>
      </c>
      <c r="D72" s="1" t="s">
        <v>572</v>
      </c>
      <c r="E72" s="1" t="s">
        <v>573</v>
      </c>
      <c r="F72" s="1">
        <v>1</v>
      </c>
      <c r="G72" s="1">
        <v>4</v>
      </c>
      <c r="H72" s="1" t="s">
        <v>574</v>
      </c>
      <c r="I72" s="1" t="s">
        <v>575</v>
      </c>
      <c r="J72" s="1">
        <v>1</v>
      </c>
      <c r="K72" s="1">
        <v>4</v>
      </c>
      <c r="L72" s="1" t="s">
        <v>576</v>
      </c>
      <c r="M72" s="1" t="s">
        <v>577</v>
      </c>
      <c r="N72" s="1"/>
      <c r="O72" s="1"/>
      <c r="P72" s="1"/>
    </row>
    <row r="73" spans="1:16">
      <c r="A73" s="1" t="s">
        <v>578</v>
      </c>
      <c r="B73" s="1">
        <v>2</v>
      </c>
      <c r="C73" s="1">
        <v>1</v>
      </c>
      <c r="D73" s="1" t="s">
        <v>579</v>
      </c>
      <c r="E73" s="1" t="s">
        <v>580</v>
      </c>
      <c r="F73" s="1">
        <v>1</v>
      </c>
      <c r="G73" s="1">
        <v>1</v>
      </c>
      <c r="H73" s="1" t="s">
        <v>581</v>
      </c>
      <c r="I73" s="1" t="s">
        <v>582</v>
      </c>
      <c r="J73" s="1">
        <v>1</v>
      </c>
      <c r="K73" s="1">
        <v>1</v>
      </c>
      <c r="L73" s="1" t="s">
        <v>583</v>
      </c>
      <c r="M73" s="1" t="s">
        <v>584</v>
      </c>
      <c r="N73" s="1"/>
      <c r="O73" s="1"/>
      <c r="P73" s="1"/>
    </row>
    <row r="74" spans="1:16">
      <c r="A74" s="1" t="s">
        <v>585</v>
      </c>
      <c r="B74" s="1">
        <v>2</v>
      </c>
      <c r="C74" s="1">
        <v>2</v>
      </c>
      <c r="D74" s="1" t="s">
        <v>586</v>
      </c>
      <c r="E74" s="1" t="s">
        <v>587</v>
      </c>
      <c r="F74" s="1">
        <v>1</v>
      </c>
      <c r="G74" s="1">
        <v>2</v>
      </c>
      <c r="H74" s="1" t="s">
        <v>588</v>
      </c>
      <c r="I74" s="1" t="s">
        <v>589</v>
      </c>
      <c r="J74" s="1">
        <v>1</v>
      </c>
      <c r="K74" s="1">
        <v>2</v>
      </c>
      <c r="L74" s="1" t="s">
        <v>590</v>
      </c>
      <c r="M74" s="1" t="s">
        <v>591</v>
      </c>
      <c r="N74" s="1"/>
      <c r="O74" s="1"/>
      <c r="P74" s="1"/>
    </row>
    <row r="75" spans="1:16">
      <c r="A75" s="1" t="s">
        <v>592</v>
      </c>
      <c r="B75" s="1">
        <v>4</v>
      </c>
      <c r="C75" s="1">
        <v>0</v>
      </c>
      <c r="D75" s="1" t="s">
        <v>593</v>
      </c>
      <c r="E75" s="1"/>
      <c r="F75" s="1">
        <v>0</v>
      </c>
      <c r="G75" s="1">
        <v>0</v>
      </c>
      <c r="H75" s="1" t="s">
        <v>35</v>
      </c>
      <c r="I75" s="1" t="s">
        <v>35</v>
      </c>
      <c r="J75" s="1">
        <v>0</v>
      </c>
      <c r="K75" s="1">
        <v>0</v>
      </c>
      <c r="L75" s="1" t="s">
        <v>35</v>
      </c>
      <c r="M75" s="1" t="s">
        <v>35</v>
      </c>
      <c r="N75" s="1"/>
      <c r="O75" s="1"/>
      <c r="P75" s="1"/>
    </row>
    <row r="76" spans="1:16">
      <c r="A76" s="1" t="s">
        <v>594</v>
      </c>
      <c r="B76" s="1">
        <v>2</v>
      </c>
      <c r="C76" s="1">
        <v>1</v>
      </c>
      <c r="D76" s="1" t="s">
        <v>595</v>
      </c>
      <c r="E76" s="1" t="s">
        <v>596</v>
      </c>
      <c r="F76" s="1">
        <v>1</v>
      </c>
      <c r="G76" s="1">
        <v>1</v>
      </c>
      <c r="H76" s="1" t="s">
        <v>597</v>
      </c>
      <c r="I76" s="1" t="s">
        <v>598</v>
      </c>
      <c r="J76" s="1">
        <v>1</v>
      </c>
      <c r="K76" s="1">
        <v>1</v>
      </c>
      <c r="L76" s="1" t="s">
        <v>599</v>
      </c>
      <c r="M76" s="1" t="s">
        <v>600</v>
      </c>
      <c r="N76" s="1"/>
      <c r="O76" s="1"/>
      <c r="P76" s="1"/>
    </row>
    <row r="77" spans="1:16">
      <c r="A77" s="1" t="s">
        <v>601</v>
      </c>
      <c r="B77" s="1">
        <v>3</v>
      </c>
      <c r="C77" s="1">
        <v>0</v>
      </c>
      <c r="D77" s="1" t="s">
        <v>602</v>
      </c>
      <c r="E77" s="1"/>
      <c r="F77" s="1">
        <v>1</v>
      </c>
      <c r="G77" s="1">
        <v>2</v>
      </c>
      <c r="H77" s="1" t="s">
        <v>603</v>
      </c>
      <c r="I77" s="1" t="s">
        <v>604</v>
      </c>
      <c r="J77" s="1">
        <v>0</v>
      </c>
      <c r="K77" s="1">
        <v>0</v>
      </c>
      <c r="L77" s="1" t="s">
        <v>35</v>
      </c>
      <c r="M77" s="1" t="s">
        <v>35</v>
      </c>
      <c r="N77" s="1"/>
      <c r="O77" s="1"/>
      <c r="P77" s="1"/>
    </row>
    <row r="78" spans="1:16">
      <c r="A78" s="1" t="s">
        <v>605</v>
      </c>
      <c r="B78" s="1">
        <v>1</v>
      </c>
      <c r="C78" s="1">
        <v>2</v>
      </c>
      <c r="D78" s="1" t="s">
        <v>606</v>
      </c>
      <c r="E78" s="1" t="s">
        <v>607</v>
      </c>
      <c r="F78" s="1">
        <v>2</v>
      </c>
      <c r="G78" s="1">
        <v>2</v>
      </c>
      <c r="H78" s="1" t="s">
        <v>608</v>
      </c>
      <c r="I78" s="1" t="s">
        <v>609</v>
      </c>
      <c r="J78" s="1">
        <v>1</v>
      </c>
      <c r="K78" s="1">
        <v>1</v>
      </c>
      <c r="L78" s="1" t="s">
        <v>610</v>
      </c>
      <c r="M78" s="1" t="s">
        <v>611</v>
      </c>
      <c r="N78" s="1"/>
      <c r="O78" s="1"/>
      <c r="P78" s="1"/>
    </row>
    <row r="79" spans="1:16">
      <c r="A79" s="1" t="s">
        <v>612</v>
      </c>
      <c r="B79" s="1">
        <v>1</v>
      </c>
      <c r="C79" s="1">
        <v>1</v>
      </c>
      <c r="D79" s="1" t="s">
        <v>613</v>
      </c>
      <c r="E79" s="1" t="s">
        <v>614</v>
      </c>
      <c r="F79" s="1">
        <v>2</v>
      </c>
      <c r="G79" s="1">
        <v>1</v>
      </c>
      <c r="H79" s="1" t="s">
        <v>615</v>
      </c>
      <c r="I79" s="1" t="s">
        <v>616</v>
      </c>
      <c r="J79" s="1">
        <v>1</v>
      </c>
      <c r="K79" s="1">
        <v>1</v>
      </c>
      <c r="L79" s="1" t="s">
        <v>617</v>
      </c>
      <c r="M79" s="1" t="s">
        <v>618</v>
      </c>
      <c r="N79" s="1"/>
      <c r="O79" s="1"/>
      <c r="P79" s="1"/>
    </row>
    <row r="80" spans="1:16">
      <c r="A80" s="1" t="s">
        <v>619</v>
      </c>
      <c r="B80" s="1">
        <v>2</v>
      </c>
      <c r="C80" s="1">
        <v>5</v>
      </c>
      <c r="D80" s="1" t="s">
        <v>620</v>
      </c>
      <c r="E80" s="1" t="s">
        <v>621</v>
      </c>
      <c r="F80" s="1">
        <v>1</v>
      </c>
      <c r="G80" s="1">
        <v>4</v>
      </c>
      <c r="H80" s="1" t="s">
        <v>622</v>
      </c>
      <c r="I80" s="1" t="s">
        <v>623</v>
      </c>
      <c r="J80" s="1">
        <v>1</v>
      </c>
      <c r="K80" s="1">
        <v>1</v>
      </c>
      <c r="L80" s="1" t="s">
        <v>624</v>
      </c>
      <c r="M80" s="1" t="s">
        <v>625</v>
      </c>
      <c r="N80" s="1"/>
      <c r="O80" s="1"/>
      <c r="P80" s="1"/>
    </row>
    <row r="81" spans="1:16">
      <c r="A81" s="1" t="s">
        <v>626</v>
      </c>
      <c r="B81" s="1">
        <v>1</v>
      </c>
      <c r="C81" s="1">
        <v>2</v>
      </c>
      <c r="D81" s="1" t="s">
        <v>627</v>
      </c>
      <c r="E81" s="1" t="s">
        <v>447</v>
      </c>
      <c r="F81" s="1">
        <v>1</v>
      </c>
      <c r="G81" s="1">
        <v>1</v>
      </c>
      <c r="H81" s="1" t="s">
        <v>628</v>
      </c>
      <c r="I81" s="1" t="s">
        <v>449</v>
      </c>
      <c r="J81" s="1">
        <v>2</v>
      </c>
      <c r="K81" s="1">
        <v>2</v>
      </c>
      <c r="L81" s="1" t="s">
        <v>629</v>
      </c>
      <c r="M81" s="1" t="s">
        <v>451</v>
      </c>
      <c r="N81" s="1"/>
      <c r="O81" s="1"/>
      <c r="P81" s="1"/>
    </row>
    <row r="82" spans="1:16">
      <c r="A82" s="1" t="s">
        <v>630</v>
      </c>
      <c r="B82" s="1">
        <v>1</v>
      </c>
      <c r="C82" s="1">
        <v>1</v>
      </c>
      <c r="D82" s="1" t="s">
        <v>631</v>
      </c>
      <c r="E82" s="1" t="s">
        <v>632</v>
      </c>
      <c r="F82" s="1">
        <v>1</v>
      </c>
      <c r="G82" s="1">
        <v>1</v>
      </c>
      <c r="H82" s="1" t="s">
        <v>633</v>
      </c>
      <c r="I82" s="1" t="s">
        <v>634</v>
      </c>
      <c r="J82" s="1">
        <v>2</v>
      </c>
      <c r="K82" s="1">
        <v>1</v>
      </c>
      <c r="L82" s="1" t="s">
        <v>635</v>
      </c>
      <c r="M82" s="1" t="s">
        <v>636</v>
      </c>
      <c r="N82" s="1"/>
      <c r="O82" s="1"/>
      <c r="P82" s="1"/>
    </row>
    <row r="83" spans="1:16">
      <c r="A83" s="1" t="s">
        <v>637</v>
      </c>
      <c r="B83" s="1">
        <v>4</v>
      </c>
      <c r="C83" s="1">
        <v>3</v>
      </c>
      <c r="D83" s="1" t="s">
        <v>638</v>
      </c>
      <c r="E83" s="1" t="s">
        <v>639</v>
      </c>
      <c r="F83" s="1">
        <v>0</v>
      </c>
      <c r="G83" s="1">
        <v>0</v>
      </c>
      <c r="H83" s="1" t="s">
        <v>35</v>
      </c>
      <c r="I83" s="1" t="s">
        <v>35</v>
      </c>
      <c r="J83" s="1">
        <v>0</v>
      </c>
      <c r="K83" s="1">
        <v>0</v>
      </c>
      <c r="L83" s="1" t="s">
        <v>35</v>
      </c>
      <c r="M83" s="1" t="s">
        <v>35</v>
      </c>
      <c r="N83" s="1"/>
      <c r="O83" s="1"/>
      <c r="P83" s="1"/>
    </row>
    <row r="84" spans="1:16">
      <c r="A84" s="1" t="s">
        <v>640</v>
      </c>
      <c r="B84" s="1">
        <v>1</v>
      </c>
      <c r="C84" s="1">
        <v>1</v>
      </c>
      <c r="D84" s="1" t="s">
        <v>641</v>
      </c>
      <c r="E84" s="1" t="s">
        <v>642</v>
      </c>
      <c r="F84" s="1">
        <v>2</v>
      </c>
      <c r="G84" s="1">
        <v>2</v>
      </c>
      <c r="H84" s="1" t="s">
        <v>643</v>
      </c>
      <c r="I84" s="1" t="s">
        <v>644</v>
      </c>
      <c r="J84" s="1">
        <v>1</v>
      </c>
      <c r="K84" s="1">
        <v>1</v>
      </c>
      <c r="L84" s="1" t="s">
        <v>645</v>
      </c>
      <c r="M84" s="1" t="s">
        <v>646</v>
      </c>
      <c r="N84" s="1"/>
      <c r="O84" s="1"/>
      <c r="P84" s="1"/>
    </row>
    <row r="85" spans="1:16">
      <c r="A85" s="1" t="s">
        <v>647</v>
      </c>
      <c r="B85" s="1">
        <v>2</v>
      </c>
      <c r="C85" s="1">
        <v>0</v>
      </c>
      <c r="D85" s="1" t="s">
        <v>648</v>
      </c>
      <c r="E85" s="1"/>
      <c r="F85" s="1">
        <v>1</v>
      </c>
      <c r="G85" s="1">
        <v>0</v>
      </c>
      <c r="H85" s="1" t="s">
        <v>649</v>
      </c>
      <c r="I85" s="1" t="s">
        <v>35</v>
      </c>
      <c r="J85" s="1">
        <v>1</v>
      </c>
      <c r="K85" s="1">
        <v>0</v>
      </c>
      <c r="L85" s="1" t="s">
        <v>650</v>
      </c>
      <c r="M85" s="1" t="s">
        <v>35</v>
      </c>
      <c r="N85" s="1"/>
      <c r="O85" s="1"/>
      <c r="P85" s="1"/>
    </row>
    <row r="86" spans="1:16">
      <c r="A86" s="1" t="s">
        <v>651</v>
      </c>
      <c r="B86" s="1">
        <v>1</v>
      </c>
      <c r="C86" s="1">
        <v>0</v>
      </c>
      <c r="D86" s="1" t="s">
        <v>652</v>
      </c>
      <c r="E86" s="1" t="s">
        <v>35</v>
      </c>
      <c r="F86" s="1">
        <v>2</v>
      </c>
      <c r="G86" s="1">
        <v>1</v>
      </c>
      <c r="H86" s="1" t="s">
        <v>653</v>
      </c>
      <c r="I86" s="1" t="s">
        <v>654</v>
      </c>
      <c r="J86" s="1">
        <v>1</v>
      </c>
      <c r="K86" s="1">
        <v>1</v>
      </c>
      <c r="L86" s="1" t="s">
        <v>655</v>
      </c>
      <c r="M86" s="1" t="s">
        <v>656</v>
      </c>
      <c r="N86" s="1"/>
      <c r="O86" s="1"/>
      <c r="P86" s="1"/>
    </row>
    <row r="87" spans="1:16">
      <c r="A87" s="1" t="s">
        <v>657</v>
      </c>
      <c r="B87" s="1">
        <v>1</v>
      </c>
      <c r="C87" s="1">
        <v>0</v>
      </c>
      <c r="D87" s="1" t="s">
        <v>658</v>
      </c>
      <c r="E87" s="1" t="s">
        <v>35</v>
      </c>
      <c r="F87" s="1">
        <v>1</v>
      </c>
      <c r="G87" s="1">
        <v>0</v>
      </c>
      <c r="H87" s="1" t="s">
        <v>659</v>
      </c>
      <c r="I87" s="1" t="s">
        <v>35</v>
      </c>
      <c r="J87" s="1">
        <v>2</v>
      </c>
      <c r="K87" s="1">
        <v>0</v>
      </c>
      <c r="L87" s="1" t="s">
        <v>660</v>
      </c>
      <c r="M87" s="1"/>
      <c r="N87" s="1"/>
      <c r="O87" s="1"/>
      <c r="P87" s="1"/>
    </row>
    <row r="88" spans="1:16">
      <c r="A88" s="1" t="s">
        <v>661</v>
      </c>
      <c r="B88" s="1">
        <v>2</v>
      </c>
      <c r="C88" s="1">
        <v>2</v>
      </c>
      <c r="D88" s="1" t="s">
        <v>662</v>
      </c>
      <c r="E88" s="1" t="s">
        <v>663</v>
      </c>
      <c r="F88" s="1">
        <v>0</v>
      </c>
      <c r="G88" s="1">
        <v>0</v>
      </c>
      <c r="H88" s="1" t="s">
        <v>35</v>
      </c>
      <c r="I88" s="1" t="s">
        <v>35</v>
      </c>
      <c r="J88" s="1">
        <v>2</v>
      </c>
      <c r="K88" s="1">
        <v>2</v>
      </c>
      <c r="L88" s="1" t="s">
        <v>664</v>
      </c>
      <c r="M88" s="1" t="s">
        <v>665</v>
      </c>
      <c r="N88" s="1"/>
      <c r="O88" s="1"/>
      <c r="P88" s="1"/>
    </row>
    <row r="89" spans="1:16">
      <c r="A89" s="1" t="s">
        <v>666</v>
      </c>
      <c r="B89" s="1">
        <v>1</v>
      </c>
      <c r="C89" s="1">
        <v>1</v>
      </c>
      <c r="D89" s="1" t="s">
        <v>667</v>
      </c>
      <c r="E89" s="1" t="s">
        <v>668</v>
      </c>
      <c r="F89" s="1">
        <v>1</v>
      </c>
      <c r="G89" s="1">
        <v>1</v>
      </c>
      <c r="H89" s="1" t="s">
        <v>669</v>
      </c>
      <c r="I89" s="1" t="s">
        <v>670</v>
      </c>
      <c r="J89" s="1">
        <v>2</v>
      </c>
      <c r="K89" s="1">
        <v>1</v>
      </c>
      <c r="L89" s="1" t="s">
        <v>671</v>
      </c>
      <c r="M89" s="1" t="s">
        <v>672</v>
      </c>
      <c r="N89" s="1"/>
      <c r="O89" s="1"/>
      <c r="P89" s="1"/>
    </row>
    <row r="90" spans="1:16">
      <c r="A90" s="1" t="s">
        <v>673</v>
      </c>
      <c r="B90" s="1">
        <v>1</v>
      </c>
      <c r="C90" s="1">
        <v>1</v>
      </c>
      <c r="D90" s="1" t="s">
        <v>674</v>
      </c>
      <c r="E90" s="1" t="s">
        <v>675</v>
      </c>
      <c r="F90" s="1">
        <v>1</v>
      </c>
      <c r="G90" s="1">
        <v>1</v>
      </c>
      <c r="H90" s="1" t="s">
        <v>676</v>
      </c>
      <c r="I90" s="1" t="s">
        <v>677</v>
      </c>
      <c r="J90" s="1">
        <v>2</v>
      </c>
      <c r="K90" s="1">
        <v>1</v>
      </c>
      <c r="L90" s="1" t="s">
        <v>678</v>
      </c>
      <c r="M90" s="1" t="s">
        <v>679</v>
      </c>
      <c r="N90" s="1"/>
      <c r="O90" s="1"/>
      <c r="P90" s="1"/>
    </row>
    <row r="91" spans="1:16">
      <c r="A91" s="1" t="s">
        <v>680</v>
      </c>
      <c r="B91" s="1">
        <v>2</v>
      </c>
      <c r="C91" s="1">
        <v>7</v>
      </c>
      <c r="D91" s="1" t="s">
        <v>681</v>
      </c>
      <c r="E91" s="1" t="s">
        <v>682</v>
      </c>
      <c r="F91" s="1">
        <v>1</v>
      </c>
      <c r="G91" s="1">
        <v>2</v>
      </c>
      <c r="H91" s="1" t="s">
        <v>683</v>
      </c>
      <c r="I91" s="1" t="s">
        <v>684</v>
      </c>
      <c r="J91" s="1">
        <v>1</v>
      </c>
      <c r="K91" s="1">
        <v>1</v>
      </c>
      <c r="L91" s="1" t="s">
        <v>685</v>
      </c>
      <c r="M91" s="1" t="s">
        <v>686</v>
      </c>
      <c r="N91" s="1"/>
      <c r="O91" s="1"/>
      <c r="P91" s="1"/>
    </row>
    <row r="92" spans="1:16">
      <c r="A92" s="1" t="s">
        <v>687</v>
      </c>
      <c r="B92" s="1">
        <v>2</v>
      </c>
      <c r="C92" s="1">
        <v>17</v>
      </c>
      <c r="D92" s="1" t="s">
        <v>688</v>
      </c>
      <c r="E92" s="1" t="s">
        <v>496</v>
      </c>
      <c r="F92" s="1">
        <v>1</v>
      </c>
      <c r="G92" s="1">
        <v>19</v>
      </c>
      <c r="H92" s="1" t="s">
        <v>689</v>
      </c>
      <c r="I92" s="1" t="s">
        <v>498</v>
      </c>
      <c r="J92" s="1">
        <v>1</v>
      </c>
      <c r="K92" s="1">
        <v>15</v>
      </c>
      <c r="L92" s="1" t="s">
        <v>690</v>
      </c>
      <c r="M92" s="1" t="s">
        <v>500</v>
      </c>
      <c r="N92" s="1"/>
      <c r="O92" s="1"/>
      <c r="P92" s="1"/>
    </row>
    <row r="93" spans="1:16">
      <c r="A93" s="1" t="s">
        <v>691</v>
      </c>
      <c r="B93" s="1">
        <v>2</v>
      </c>
      <c r="C93" s="1">
        <v>1</v>
      </c>
      <c r="D93" s="1" t="s">
        <v>692</v>
      </c>
      <c r="E93" s="1" t="s">
        <v>693</v>
      </c>
      <c r="F93" s="1">
        <v>0</v>
      </c>
      <c r="G93" s="1">
        <v>0</v>
      </c>
      <c r="H93" s="1" t="s">
        <v>35</v>
      </c>
      <c r="I93" s="1" t="s">
        <v>35</v>
      </c>
      <c r="J93" s="1">
        <v>2</v>
      </c>
      <c r="K93" s="1">
        <v>1</v>
      </c>
      <c r="L93" s="1" t="s">
        <v>694</v>
      </c>
      <c r="M93" s="1" t="s">
        <v>695</v>
      </c>
      <c r="N93" s="1"/>
      <c r="O93" s="1"/>
      <c r="P93" s="1"/>
    </row>
    <row r="94" spans="1:16">
      <c r="A94" s="1" t="s">
        <v>696</v>
      </c>
      <c r="B94" s="1">
        <v>1</v>
      </c>
      <c r="C94" s="1">
        <v>0</v>
      </c>
      <c r="D94" s="1" t="s">
        <v>697</v>
      </c>
      <c r="E94" s="1" t="s">
        <v>35</v>
      </c>
      <c r="F94" s="1">
        <v>2</v>
      </c>
      <c r="G94" s="1">
        <v>0</v>
      </c>
      <c r="H94" s="1" t="s">
        <v>698</v>
      </c>
      <c r="I94" s="1"/>
      <c r="J94" s="1">
        <v>1</v>
      </c>
      <c r="K94" s="1">
        <v>0</v>
      </c>
      <c r="L94" s="1" t="s">
        <v>699</v>
      </c>
      <c r="M94" s="1" t="s">
        <v>35</v>
      </c>
      <c r="N94" s="1"/>
      <c r="O94" s="1"/>
      <c r="P94" s="1"/>
    </row>
    <row r="95" spans="1:16">
      <c r="A95" s="1" t="s">
        <v>700</v>
      </c>
      <c r="B95" s="1">
        <v>1</v>
      </c>
      <c r="C95" s="1">
        <v>1</v>
      </c>
      <c r="D95" s="1" t="s">
        <v>701</v>
      </c>
      <c r="E95" s="1" t="s">
        <v>702</v>
      </c>
      <c r="F95" s="1">
        <v>2</v>
      </c>
      <c r="G95" s="1">
        <v>1</v>
      </c>
      <c r="H95" s="1" t="s">
        <v>703</v>
      </c>
      <c r="I95" s="1" t="s">
        <v>704</v>
      </c>
      <c r="J95" s="1">
        <v>1</v>
      </c>
      <c r="K95" s="1">
        <v>3</v>
      </c>
      <c r="L95" s="1" t="s">
        <v>705</v>
      </c>
      <c r="M95" s="1" t="s">
        <v>706</v>
      </c>
      <c r="N95" s="1"/>
      <c r="O95" s="1"/>
      <c r="P95" s="1"/>
    </row>
    <row r="96" spans="1:16">
      <c r="A96" s="1" t="s">
        <v>707</v>
      </c>
      <c r="B96" s="1">
        <v>1</v>
      </c>
      <c r="C96" s="1">
        <v>1</v>
      </c>
      <c r="D96" s="1" t="s">
        <v>708</v>
      </c>
      <c r="E96" s="1" t="s">
        <v>709</v>
      </c>
      <c r="F96" s="1">
        <v>2</v>
      </c>
      <c r="G96" s="1">
        <v>1</v>
      </c>
      <c r="H96" s="1" t="s">
        <v>710</v>
      </c>
      <c r="I96" s="1" t="s">
        <v>711</v>
      </c>
      <c r="J96" s="1">
        <v>1</v>
      </c>
      <c r="K96" s="1">
        <v>1</v>
      </c>
      <c r="L96" s="1" t="s">
        <v>712</v>
      </c>
      <c r="M96" s="1" t="s">
        <v>713</v>
      </c>
      <c r="N96" s="1"/>
      <c r="O96" s="1"/>
      <c r="P96" s="1"/>
    </row>
    <row r="97" spans="1:16">
      <c r="A97" s="1" t="s">
        <v>714</v>
      </c>
      <c r="B97" s="1">
        <v>1</v>
      </c>
      <c r="C97" s="1">
        <v>3</v>
      </c>
      <c r="D97" s="1" t="s">
        <v>715</v>
      </c>
      <c r="E97" s="1" t="s">
        <v>716</v>
      </c>
      <c r="F97" s="1">
        <v>2</v>
      </c>
      <c r="G97" s="1">
        <v>3</v>
      </c>
      <c r="H97" s="1" t="s">
        <v>717</v>
      </c>
      <c r="I97" s="1" t="s">
        <v>718</v>
      </c>
      <c r="J97" s="1">
        <v>1</v>
      </c>
      <c r="K97" s="1">
        <v>3</v>
      </c>
      <c r="L97" s="1" t="s">
        <v>719</v>
      </c>
      <c r="M97" s="1" t="s">
        <v>720</v>
      </c>
      <c r="N97" s="1"/>
      <c r="O97" s="1"/>
      <c r="P97" s="1"/>
    </row>
    <row r="98" spans="1:16">
      <c r="A98" s="1" t="s">
        <v>721</v>
      </c>
      <c r="B98" s="1">
        <v>1</v>
      </c>
      <c r="C98" s="1">
        <v>1</v>
      </c>
      <c r="D98" s="1" t="s">
        <v>722</v>
      </c>
      <c r="E98" s="1" t="s">
        <v>723</v>
      </c>
      <c r="F98" s="1">
        <v>2</v>
      </c>
      <c r="G98" s="1">
        <v>1</v>
      </c>
      <c r="H98" s="1" t="s">
        <v>724</v>
      </c>
      <c r="I98" s="1" t="s">
        <v>725</v>
      </c>
      <c r="J98" s="1">
        <v>1</v>
      </c>
      <c r="K98" s="1">
        <v>1</v>
      </c>
      <c r="L98" s="1" t="s">
        <v>726</v>
      </c>
      <c r="M98" s="1" t="s">
        <v>727</v>
      </c>
      <c r="N98" s="1"/>
      <c r="O98" s="1"/>
      <c r="P98" s="1"/>
    </row>
    <row r="99" spans="1:16">
      <c r="A99" s="1" t="s">
        <v>728</v>
      </c>
      <c r="B99" s="1">
        <v>1</v>
      </c>
      <c r="C99" s="1">
        <v>6</v>
      </c>
      <c r="D99" s="1" t="s">
        <v>729</v>
      </c>
      <c r="E99" s="1" t="s">
        <v>730</v>
      </c>
      <c r="F99" s="1">
        <v>2</v>
      </c>
      <c r="G99" s="1">
        <v>6</v>
      </c>
      <c r="H99" s="1" t="s">
        <v>731</v>
      </c>
      <c r="I99" s="1" t="s">
        <v>732</v>
      </c>
      <c r="J99" s="1">
        <v>1</v>
      </c>
      <c r="K99" s="1">
        <v>9</v>
      </c>
      <c r="L99" s="1" t="s">
        <v>733</v>
      </c>
      <c r="M99" s="1" t="s">
        <v>734</v>
      </c>
      <c r="N99" s="1"/>
      <c r="O99" s="1"/>
      <c r="P99" s="1"/>
    </row>
    <row r="100" spans="1:16">
      <c r="A100" s="1" t="s">
        <v>735</v>
      </c>
      <c r="B100" s="1">
        <v>2</v>
      </c>
      <c r="C100" s="1">
        <v>2</v>
      </c>
      <c r="D100" s="1" t="s">
        <v>736</v>
      </c>
      <c r="E100" s="1" t="s">
        <v>737</v>
      </c>
      <c r="F100" s="1">
        <v>1</v>
      </c>
      <c r="G100" s="1">
        <v>2</v>
      </c>
      <c r="H100" s="1" t="s">
        <v>738</v>
      </c>
      <c r="I100" s="1" t="s">
        <v>739</v>
      </c>
      <c r="J100" s="1">
        <v>1</v>
      </c>
      <c r="K100" s="1">
        <v>2</v>
      </c>
      <c r="L100" s="1" t="s">
        <v>740</v>
      </c>
      <c r="M100" s="1" t="s">
        <v>741</v>
      </c>
      <c r="N100" s="1"/>
      <c r="O100" s="1"/>
      <c r="P100" s="1"/>
    </row>
    <row r="101" spans="1:16">
      <c r="A101" s="1" t="s">
        <v>742</v>
      </c>
      <c r="B101" s="1">
        <v>1</v>
      </c>
      <c r="C101" s="1">
        <v>2</v>
      </c>
      <c r="D101" s="1" t="s">
        <v>743</v>
      </c>
      <c r="E101" s="1" t="s">
        <v>744</v>
      </c>
      <c r="F101" s="1">
        <v>2</v>
      </c>
      <c r="G101" s="1">
        <v>2</v>
      </c>
      <c r="H101" s="1" t="s">
        <v>745</v>
      </c>
      <c r="I101" s="1" t="s">
        <v>746</v>
      </c>
      <c r="J101" s="1">
        <v>1</v>
      </c>
      <c r="K101" s="1">
        <v>2</v>
      </c>
      <c r="L101" s="1" t="s">
        <v>747</v>
      </c>
      <c r="M101" s="1" t="s">
        <v>748</v>
      </c>
      <c r="N101" s="1"/>
      <c r="O101" s="1"/>
      <c r="P101" s="1"/>
    </row>
    <row r="102" spans="1:16">
      <c r="A102" s="1" t="s">
        <v>749</v>
      </c>
      <c r="B102" s="1">
        <v>2</v>
      </c>
      <c r="C102" s="1">
        <v>1</v>
      </c>
      <c r="D102" s="1" t="s">
        <v>750</v>
      </c>
      <c r="E102" s="1" t="s">
        <v>751</v>
      </c>
      <c r="F102" s="1">
        <v>1</v>
      </c>
      <c r="G102" s="1">
        <v>1</v>
      </c>
      <c r="H102" s="1" t="s">
        <v>752</v>
      </c>
      <c r="I102" s="1" t="s">
        <v>753</v>
      </c>
      <c r="J102" s="1">
        <v>1</v>
      </c>
      <c r="K102" s="1">
        <v>1</v>
      </c>
      <c r="L102" s="1" t="s">
        <v>754</v>
      </c>
      <c r="M102" s="1" t="s">
        <v>755</v>
      </c>
      <c r="N102" s="1"/>
      <c r="O102" s="1"/>
      <c r="P102" s="1"/>
    </row>
    <row r="103" spans="1:16">
      <c r="A103" s="1" t="s">
        <v>756</v>
      </c>
      <c r="B103" s="1">
        <v>1</v>
      </c>
      <c r="C103" s="1">
        <v>3</v>
      </c>
      <c r="D103" s="1" t="s">
        <v>757</v>
      </c>
      <c r="E103" s="1" t="s">
        <v>758</v>
      </c>
      <c r="F103" s="1">
        <v>2</v>
      </c>
      <c r="G103" s="1">
        <v>4</v>
      </c>
      <c r="H103" s="1" t="s">
        <v>759</v>
      </c>
      <c r="I103" s="1" t="s">
        <v>760</v>
      </c>
      <c r="J103" s="1">
        <v>1</v>
      </c>
      <c r="K103" s="1">
        <v>0</v>
      </c>
      <c r="L103" s="1" t="s">
        <v>761</v>
      </c>
      <c r="M103" s="1" t="s">
        <v>35</v>
      </c>
      <c r="N103" s="1"/>
      <c r="O103" s="1"/>
      <c r="P103" s="1"/>
    </row>
    <row r="104" spans="1:16">
      <c r="A104" s="1" t="s">
        <v>762</v>
      </c>
      <c r="B104" s="1">
        <v>2</v>
      </c>
      <c r="C104" s="1">
        <v>7</v>
      </c>
      <c r="D104" s="1" t="s">
        <v>763</v>
      </c>
      <c r="E104" s="1" t="s">
        <v>764</v>
      </c>
      <c r="F104" s="1">
        <v>1</v>
      </c>
      <c r="G104" s="1">
        <v>6</v>
      </c>
      <c r="H104" s="1" t="s">
        <v>765</v>
      </c>
      <c r="I104" s="1" t="s">
        <v>766</v>
      </c>
      <c r="J104" s="1">
        <v>1</v>
      </c>
      <c r="K104" s="1">
        <v>6</v>
      </c>
      <c r="L104" s="1" t="s">
        <v>767</v>
      </c>
      <c r="M104" s="1" t="s">
        <v>768</v>
      </c>
      <c r="N104" s="1"/>
      <c r="O104" s="1"/>
      <c r="P104" s="1"/>
    </row>
    <row r="105" spans="1:16">
      <c r="A105" s="1" t="s">
        <v>769</v>
      </c>
      <c r="B105" s="1">
        <v>3</v>
      </c>
      <c r="C105" s="1">
        <v>4</v>
      </c>
      <c r="D105" s="1" t="s">
        <v>770</v>
      </c>
      <c r="E105" s="1" t="s">
        <v>771</v>
      </c>
      <c r="F105" s="1">
        <v>1</v>
      </c>
      <c r="G105" s="1">
        <v>2</v>
      </c>
      <c r="H105" s="1" t="s">
        <v>772</v>
      </c>
      <c r="I105" s="1" t="s">
        <v>773</v>
      </c>
      <c r="J105" s="1">
        <v>0</v>
      </c>
      <c r="K105" s="1">
        <v>0</v>
      </c>
      <c r="L105" s="1" t="s">
        <v>35</v>
      </c>
      <c r="M105" s="1" t="s">
        <v>35</v>
      </c>
      <c r="N105" s="1"/>
      <c r="O105" s="1"/>
      <c r="P105" s="1"/>
    </row>
    <row r="106" spans="1:16">
      <c r="A106" s="1" t="s">
        <v>774</v>
      </c>
      <c r="B106" s="1">
        <v>1</v>
      </c>
      <c r="C106" s="1">
        <v>1</v>
      </c>
      <c r="D106" s="1" t="s">
        <v>775</v>
      </c>
      <c r="E106" s="1" t="s">
        <v>725</v>
      </c>
      <c r="F106" s="1">
        <v>1</v>
      </c>
      <c r="G106" s="1">
        <v>2</v>
      </c>
      <c r="H106" s="1" t="s">
        <v>776</v>
      </c>
      <c r="I106" s="1" t="s">
        <v>777</v>
      </c>
      <c r="J106" s="1">
        <v>2</v>
      </c>
      <c r="K106" s="1">
        <v>2</v>
      </c>
      <c r="L106" s="1" t="s">
        <v>778</v>
      </c>
      <c r="M106" s="1" t="s">
        <v>779</v>
      </c>
      <c r="N106" s="1"/>
      <c r="O106" s="1"/>
      <c r="P106" s="1"/>
    </row>
    <row r="107" spans="1:16">
      <c r="A107" s="1" t="s">
        <v>780</v>
      </c>
      <c r="B107" s="1">
        <v>1</v>
      </c>
      <c r="C107" s="1">
        <v>1</v>
      </c>
      <c r="D107" s="1" t="s">
        <v>781</v>
      </c>
      <c r="E107" s="1" t="s">
        <v>782</v>
      </c>
      <c r="F107" s="1">
        <v>2</v>
      </c>
      <c r="G107" s="1">
        <v>1</v>
      </c>
      <c r="H107" s="1" t="s">
        <v>783</v>
      </c>
      <c r="I107" s="1" t="s">
        <v>784</v>
      </c>
      <c r="J107" s="1">
        <v>1</v>
      </c>
      <c r="K107" s="1">
        <v>1</v>
      </c>
      <c r="L107" s="1" t="s">
        <v>785</v>
      </c>
      <c r="M107" s="1" t="s">
        <v>786</v>
      </c>
      <c r="N107" s="1"/>
      <c r="O107" s="1"/>
      <c r="P107" s="1"/>
    </row>
    <row r="108" spans="1:16">
      <c r="A108" s="1" t="s">
        <v>787</v>
      </c>
      <c r="B108" s="1">
        <v>2</v>
      </c>
      <c r="C108" s="1">
        <v>1</v>
      </c>
      <c r="D108" s="1" t="s">
        <v>788</v>
      </c>
      <c r="E108" s="1" t="s">
        <v>789</v>
      </c>
      <c r="F108" s="1">
        <v>1</v>
      </c>
      <c r="G108" s="1">
        <v>1</v>
      </c>
      <c r="H108" s="1" t="s">
        <v>790</v>
      </c>
      <c r="I108" s="1" t="s">
        <v>791</v>
      </c>
      <c r="J108" s="1">
        <v>1</v>
      </c>
      <c r="K108" s="1">
        <v>1</v>
      </c>
      <c r="L108" s="1" t="s">
        <v>792</v>
      </c>
      <c r="M108" s="1" t="s">
        <v>793</v>
      </c>
      <c r="N108" s="1"/>
      <c r="O108" s="1"/>
      <c r="P108" s="1"/>
    </row>
    <row r="109" spans="1:16">
      <c r="A109" s="1" t="s">
        <v>794</v>
      </c>
      <c r="B109" s="1">
        <v>2</v>
      </c>
      <c r="C109" s="1">
        <v>1</v>
      </c>
      <c r="D109" s="1" t="s">
        <v>795</v>
      </c>
      <c r="E109" s="1" t="s">
        <v>796</v>
      </c>
      <c r="F109" s="1">
        <v>1</v>
      </c>
      <c r="G109" s="1">
        <v>1</v>
      </c>
      <c r="H109" s="1" t="s">
        <v>797</v>
      </c>
      <c r="I109" s="1" t="s">
        <v>798</v>
      </c>
      <c r="J109" s="1">
        <v>1</v>
      </c>
      <c r="K109" s="1">
        <v>1</v>
      </c>
      <c r="L109" s="1" t="s">
        <v>799</v>
      </c>
      <c r="M109" s="1" t="s">
        <v>800</v>
      </c>
      <c r="N109" s="1"/>
      <c r="O109" s="1"/>
      <c r="P109" s="1"/>
    </row>
    <row r="110" spans="1:16">
      <c r="A110" s="1" t="s">
        <v>801</v>
      </c>
      <c r="B110" s="1">
        <v>3</v>
      </c>
      <c r="C110" s="1">
        <v>0</v>
      </c>
      <c r="D110" s="1" t="s">
        <v>802</v>
      </c>
      <c r="E110" s="1"/>
      <c r="F110" s="1">
        <v>0</v>
      </c>
      <c r="G110" s="1">
        <v>0</v>
      </c>
      <c r="H110" s="1" t="s">
        <v>35</v>
      </c>
      <c r="I110" s="1" t="s">
        <v>35</v>
      </c>
      <c r="J110" s="1">
        <v>1</v>
      </c>
      <c r="K110" s="1">
        <v>0</v>
      </c>
      <c r="L110" s="1" t="s">
        <v>803</v>
      </c>
      <c r="M110" s="1" t="s">
        <v>35</v>
      </c>
      <c r="N110" s="1"/>
      <c r="O110" s="1"/>
      <c r="P110" s="1"/>
    </row>
    <row r="111" spans="1:16">
      <c r="A111" s="1" t="s">
        <v>804</v>
      </c>
      <c r="B111" s="1">
        <v>1</v>
      </c>
      <c r="C111" s="1">
        <v>4</v>
      </c>
      <c r="D111" s="1" t="s">
        <v>805</v>
      </c>
      <c r="E111" s="1" t="s">
        <v>806</v>
      </c>
      <c r="F111" s="1">
        <v>1</v>
      </c>
      <c r="G111" s="1">
        <v>0</v>
      </c>
      <c r="H111" s="1" t="s">
        <v>807</v>
      </c>
      <c r="I111" s="1" t="s">
        <v>35</v>
      </c>
      <c r="J111" s="1">
        <v>2</v>
      </c>
      <c r="K111" s="1">
        <v>1</v>
      </c>
      <c r="L111" s="1" t="s">
        <v>808</v>
      </c>
      <c r="M111" s="1" t="s">
        <v>809</v>
      </c>
      <c r="N111" s="1"/>
      <c r="O111" s="1"/>
      <c r="P111" s="1"/>
    </row>
    <row r="112" spans="1:16">
      <c r="A112" s="1" t="s">
        <v>810</v>
      </c>
      <c r="B112" s="1">
        <v>1</v>
      </c>
      <c r="C112" s="1">
        <v>1</v>
      </c>
      <c r="D112" s="1" t="s">
        <v>811</v>
      </c>
      <c r="E112" s="1" t="s">
        <v>812</v>
      </c>
      <c r="F112" s="1">
        <v>2</v>
      </c>
      <c r="G112" s="1">
        <v>2</v>
      </c>
      <c r="H112" s="1" t="s">
        <v>813</v>
      </c>
      <c r="I112" s="1" t="s">
        <v>814</v>
      </c>
      <c r="J112" s="1">
        <v>1</v>
      </c>
      <c r="K112" s="1">
        <v>1</v>
      </c>
      <c r="L112" s="1" t="s">
        <v>815</v>
      </c>
      <c r="M112" s="1" t="s">
        <v>816</v>
      </c>
      <c r="N112" s="1"/>
      <c r="O112" s="1"/>
      <c r="P112" s="1"/>
    </row>
    <row r="113" spans="1:16">
      <c r="A113" s="1" t="s">
        <v>817</v>
      </c>
      <c r="B113" s="1">
        <v>1</v>
      </c>
      <c r="C113" s="1">
        <v>2</v>
      </c>
      <c r="D113" s="1" t="s">
        <v>818</v>
      </c>
      <c r="E113" s="1" t="s">
        <v>819</v>
      </c>
      <c r="F113" s="1">
        <v>1</v>
      </c>
      <c r="G113" s="1">
        <v>2</v>
      </c>
      <c r="H113" s="1" t="s">
        <v>820</v>
      </c>
      <c r="I113" s="1" t="s">
        <v>821</v>
      </c>
      <c r="J113" s="1">
        <v>2</v>
      </c>
      <c r="K113" s="1">
        <v>2</v>
      </c>
      <c r="L113" s="1" t="s">
        <v>822</v>
      </c>
      <c r="M113" s="1" t="s">
        <v>823</v>
      </c>
      <c r="N113" s="1"/>
      <c r="O113" s="1"/>
      <c r="P113" s="1"/>
    </row>
    <row r="114" spans="1:16">
      <c r="A114" s="1" t="s">
        <v>824</v>
      </c>
      <c r="B114" s="1">
        <v>2</v>
      </c>
      <c r="C114" s="1">
        <v>1</v>
      </c>
      <c r="D114" s="1" t="s">
        <v>825</v>
      </c>
      <c r="E114" s="1" t="s">
        <v>826</v>
      </c>
      <c r="F114" s="1">
        <v>1</v>
      </c>
      <c r="G114" s="1">
        <v>1</v>
      </c>
      <c r="H114" s="1" t="s">
        <v>827</v>
      </c>
      <c r="I114" s="1" t="s">
        <v>828</v>
      </c>
      <c r="J114" s="1">
        <v>1</v>
      </c>
      <c r="K114" s="1">
        <v>10</v>
      </c>
      <c r="L114" s="1" t="s">
        <v>829</v>
      </c>
      <c r="M114" s="1" t="s">
        <v>830</v>
      </c>
      <c r="N114" s="1"/>
      <c r="O114" s="1"/>
      <c r="P114" s="1"/>
    </row>
    <row r="115" spans="1:16">
      <c r="A115" s="1" t="s">
        <v>831</v>
      </c>
      <c r="B115" s="1">
        <v>1</v>
      </c>
      <c r="C115" s="1">
        <v>0</v>
      </c>
      <c r="D115" s="1" t="s">
        <v>832</v>
      </c>
      <c r="E115" s="1" t="s">
        <v>35</v>
      </c>
      <c r="F115" s="1">
        <v>2</v>
      </c>
      <c r="G115" s="1">
        <v>0</v>
      </c>
      <c r="H115" s="1" t="s">
        <v>833</v>
      </c>
      <c r="I115" s="1"/>
      <c r="J115" s="1">
        <v>1</v>
      </c>
      <c r="K115" s="1">
        <v>0</v>
      </c>
      <c r="L115" s="1" t="s">
        <v>834</v>
      </c>
      <c r="M115" s="1" t="s">
        <v>35</v>
      </c>
      <c r="N115" s="1"/>
      <c r="O115" s="1"/>
      <c r="P115" s="1"/>
    </row>
    <row r="116" spans="1:16">
      <c r="A116" s="1" t="s">
        <v>835</v>
      </c>
      <c r="B116" s="1">
        <v>0</v>
      </c>
      <c r="C116" s="1">
        <v>0</v>
      </c>
      <c r="D116" s="1" t="s">
        <v>35</v>
      </c>
      <c r="E116" s="1" t="s">
        <v>35</v>
      </c>
      <c r="F116" s="1">
        <v>0</v>
      </c>
      <c r="G116" s="1">
        <v>0</v>
      </c>
      <c r="H116" s="1" t="s">
        <v>35</v>
      </c>
      <c r="I116" s="1" t="s">
        <v>35</v>
      </c>
      <c r="J116" s="1">
        <v>1</v>
      </c>
      <c r="K116" s="1">
        <v>1</v>
      </c>
      <c r="L116" s="1" t="s">
        <v>836</v>
      </c>
      <c r="M116" s="1" t="s">
        <v>183</v>
      </c>
      <c r="N116" s="1"/>
      <c r="O116" s="1"/>
      <c r="P116" s="1"/>
    </row>
    <row r="117" spans="1:16">
      <c r="A117" s="1" t="s">
        <v>837</v>
      </c>
      <c r="B117" s="1">
        <v>2</v>
      </c>
      <c r="C117" s="1">
        <v>1</v>
      </c>
      <c r="D117" s="1" t="s">
        <v>838</v>
      </c>
      <c r="E117" s="1" t="s">
        <v>839</v>
      </c>
      <c r="F117" s="1">
        <v>1</v>
      </c>
      <c r="G117" s="1">
        <v>1</v>
      </c>
      <c r="H117" s="1" t="s">
        <v>840</v>
      </c>
      <c r="I117" s="1" t="s">
        <v>841</v>
      </c>
      <c r="J117" s="1">
        <v>1</v>
      </c>
      <c r="K117" s="1">
        <v>1</v>
      </c>
      <c r="L117" s="1" t="s">
        <v>842</v>
      </c>
      <c r="M117" s="1" t="s">
        <v>843</v>
      </c>
      <c r="N117" s="1"/>
      <c r="O117" s="1"/>
      <c r="P117" s="1"/>
    </row>
    <row r="118" spans="1:16">
      <c r="A118" s="1" t="s">
        <v>844</v>
      </c>
      <c r="B118" s="1">
        <v>1</v>
      </c>
      <c r="C118" s="1">
        <v>1</v>
      </c>
      <c r="D118" s="1" t="s">
        <v>845</v>
      </c>
      <c r="E118" s="1" t="s">
        <v>846</v>
      </c>
      <c r="F118" s="1">
        <v>0</v>
      </c>
      <c r="G118" s="1">
        <v>0</v>
      </c>
      <c r="H118" s="1" t="s">
        <v>35</v>
      </c>
      <c r="I118" s="1" t="s">
        <v>35</v>
      </c>
      <c r="J118" s="1">
        <v>3</v>
      </c>
      <c r="K118" s="1">
        <v>0</v>
      </c>
      <c r="L118" s="1" t="s">
        <v>847</v>
      </c>
      <c r="M118" s="1"/>
      <c r="N118" s="1"/>
      <c r="O118" s="1"/>
      <c r="P118" s="1"/>
    </row>
    <row r="119" spans="1:16">
      <c r="A119" s="1" t="s">
        <v>848</v>
      </c>
      <c r="B119" s="1">
        <v>1</v>
      </c>
      <c r="C119" s="1">
        <v>0</v>
      </c>
      <c r="D119" s="1" t="s">
        <v>849</v>
      </c>
      <c r="E119" s="1" t="s">
        <v>35</v>
      </c>
      <c r="F119" s="1">
        <v>0</v>
      </c>
      <c r="G119" s="1">
        <v>0</v>
      </c>
      <c r="H119" s="1" t="s">
        <v>35</v>
      </c>
      <c r="I119" s="1" t="s">
        <v>35</v>
      </c>
      <c r="J119" s="1">
        <v>0</v>
      </c>
      <c r="K119" s="1">
        <v>0</v>
      </c>
      <c r="L119" s="1" t="s">
        <v>35</v>
      </c>
      <c r="M119" s="1" t="s">
        <v>35</v>
      </c>
      <c r="N119" s="1"/>
      <c r="O119" s="1"/>
      <c r="P119" s="1"/>
    </row>
    <row r="120" spans="1:16">
      <c r="A120" s="1" t="s">
        <v>850</v>
      </c>
      <c r="B120" s="1">
        <v>2</v>
      </c>
      <c r="C120" s="1">
        <v>6</v>
      </c>
      <c r="D120" s="1" t="s">
        <v>851</v>
      </c>
      <c r="E120" s="1" t="s">
        <v>852</v>
      </c>
      <c r="F120" s="1">
        <v>1</v>
      </c>
      <c r="G120" s="1">
        <v>1</v>
      </c>
      <c r="H120" s="1" t="s">
        <v>853</v>
      </c>
      <c r="I120" s="1" t="s">
        <v>854</v>
      </c>
      <c r="J120" s="1">
        <v>1</v>
      </c>
      <c r="K120" s="1">
        <v>1</v>
      </c>
      <c r="L120" s="1" t="s">
        <v>855</v>
      </c>
      <c r="M120" s="1" t="s">
        <v>856</v>
      </c>
      <c r="N120" s="1"/>
      <c r="O120" s="1"/>
      <c r="P120" s="1"/>
    </row>
    <row r="121" spans="1:16">
      <c r="A121" s="1" t="s">
        <v>857</v>
      </c>
      <c r="B121" s="1">
        <v>1</v>
      </c>
      <c r="C121" s="1">
        <v>1</v>
      </c>
      <c r="D121" s="1" t="s">
        <v>858</v>
      </c>
      <c r="E121" s="1" t="s">
        <v>859</v>
      </c>
      <c r="F121" s="1">
        <v>2</v>
      </c>
      <c r="G121" s="1">
        <v>1</v>
      </c>
      <c r="H121" s="1" t="s">
        <v>860</v>
      </c>
      <c r="I121" s="1" t="s">
        <v>861</v>
      </c>
      <c r="J121" s="1">
        <v>1</v>
      </c>
      <c r="K121" s="1">
        <v>1</v>
      </c>
      <c r="L121" s="1" t="s">
        <v>862</v>
      </c>
      <c r="M121" s="1" t="s">
        <v>863</v>
      </c>
      <c r="N121" s="1"/>
      <c r="O121" s="1"/>
      <c r="P121" s="1"/>
    </row>
    <row r="122" spans="1:16">
      <c r="A122" s="1" t="s">
        <v>864</v>
      </c>
      <c r="B122" s="1">
        <v>1</v>
      </c>
      <c r="C122" s="1">
        <v>6</v>
      </c>
      <c r="D122" s="1" t="s">
        <v>865</v>
      </c>
      <c r="E122" s="1" t="s">
        <v>866</v>
      </c>
      <c r="F122" s="1">
        <v>2</v>
      </c>
      <c r="G122" s="1">
        <v>6</v>
      </c>
      <c r="H122" s="1" t="s">
        <v>867</v>
      </c>
      <c r="I122" s="1" t="s">
        <v>868</v>
      </c>
      <c r="J122" s="1">
        <v>1</v>
      </c>
      <c r="K122" s="1">
        <v>5</v>
      </c>
      <c r="L122" s="1" t="s">
        <v>869</v>
      </c>
      <c r="M122" s="1" t="s">
        <v>870</v>
      </c>
      <c r="N122" s="1"/>
      <c r="O122" s="1"/>
      <c r="P122" s="1"/>
    </row>
    <row r="123" spans="1:16">
      <c r="A123" s="1" t="s">
        <v>871</v>
      </c>
      <c r="B123" s="1">
        <v>1</v>
      </c>
      <c r="C123" s="1">
        <v>1</v>
      </c>
      <c r="D123" s="1" t="s">
        <v>872</v>
      </c>
      <c r="E123" s="1" t="s">
        <v>873</v>
      </c>
      <c r="F123" s="1">
        <v>2</v>
      </c>
      <c r="G123" s="1">
        <v>3</v>
      </c>
      <c r="H123" s="1" t="s">
        <v>270</v>
      </c>
      <c r="I123" s="1" t="s">
        <v>874</v>
      </c>
      <c r="J123" s="1">
        <v>1</v>
      </c>
      <c r="K123" s="1">
        <v>1</v>
      </c>
      <c r="L123" s="1" t="s">
        <v>875</v>
      </c>
      <c r="M123" s="1" t="s">
        <v>876</v>
      </c>
      <c r="N123" s="1"/>
      <c r="O123" s="1"/>
      <c r="P123" s="1"/>
    </row>
    <row r="124" spans="1:16">
      <c r="A124" s="1" t="s">
        <v>877</v>
      </c>
      <c r="B124" s="1">
        <v>2</v>
      </c>
      <c r="C124" s="1">
        <v>1</v>
      </c>
      <c r="D124" s="1" t="s">
        <v>878</v>
      </c>
      <c r="E124" s="1" t="s">
        <v>879</v>
      </c>
      <c r="F124" s="1">
        <v>1</v>
      </c>
      <c r="G124" s="1">
        <v>1</v>
      </c>
      <c r="H124" s="1" t="s">
        <v>880</v>
      </c>
      <c r="I124" s="1" t="s">
        <v>881</v>
      </c>
      <c r="J124" s="1">
        <v>1</v>
      </c>
      <c r="K124" s="1">
        <v>1</v>
      </c>
      <c r="L124" s="1" t="s">
        <v>882</v>
      </c>
      <c r="M124" s="1" t="s">
        <v>883</v>
      </c>
      <c r="N124" s="1"/>
      <c r="O124" s="1"/>
      <c r="P124" s="1"/>
    </row>
    <row r="125" spans="1:16">
      <c r="A125" s="1" t="s">
        <v>884</v>
      </c>
      <c r="B125" s="1">
        <v>2</v>
      </c>
      <c r="C125" s="1">
        <v>3</v>
      </c>
      <c r="D125" s="1" t="s">
        <v>885</v>
      </c>
      <c r="E125" s="1" t="s">
        <v>886</v>
      </c>
      <c r="F125" s="1">
        <v>1</v>
      </c>
      <c r="G125" s="1">
        <v>3</v>
      </c>
      <c r="H125" s="1" t="s">
        <v>887</v>
      </c>
      <c r="I125" s="1" t="s">
        <v>888</v>
      </c>
      <c r="J125" s="1">
        <v>1</v>
      </c>
      <c r="K125" s="1">
        <v>3</v>
      </c>
      <c r="L125" s="1" t="s">
        <v>889</v>
      </c>
      <c r="M125" s="1" t="s">
        <v>890</v>
      </c>
      <c r="N125" s="1"/>
      <c r="O125" s="1"/>
      <c r="P125" s="1"/>
    </row>
    <row r="126" spans="1:16">
      <c r="A126" s="1" t="s">
        <v>891</v>
      </c>
      <c r="B126" s="1">
        <v>1</v>
      </c>
      <c r="C126" s="1">
        <v>1</v>
      </c>
      <c r="D126" s="1" t="s">
        <v>892</v>
      </c>
      <c r="E126" s="1" t="s">
        <v>893</v>
      </c>
      <c r="F126" s="1">
        <v>1</v>
      </c>
      <c r="G126" s="1">
        <v>1</v>
      </c>
      <c r="H126" s="1" t="s">
        <v>894</v>
      </c>
      <c r="I126" s="1" t="s">
        <v>895</v>
      </c>
      <c r="J126" s="1">
        <v>2</v>
      </c>
      <c r="K126" s="1">
        <v>1</v>
      </c>
      <c r="L126" s="1" t="s">
        <v>896</v>
      </c>
      <c r="M126" s="1" t="s">
        <v>897</v>
      </c>
      <c r="N126" s="1"/>
      <c r="O126" s="1"/>
      <c r="P126" s="1"/>
    </row>
    <row r="127" spans="1:16">
      <c r="A127" s="1" t="s">
        <v>898</v>
      </c>
      <c r="B127" s="1">
        <v>2</v>
      </c>
      <c r="C127" s="1">
        <v>1</v>
      </c>
      <c r="D127" s="1" t="s">
        <v>899</v>
      </c>
      <c r="E127" s="1" t="s">
        <v>900</v>
      </c>
      <c r="F127" s="1">
        <v>1</v>
      </c>
      <c r="G127" s="1">
        <v>3</v>
      </c>
      <c r="H127" s="1" t="s">
        <v>901</v>
      </c>
      <c r="I127" s="1" t="s">
        <v>902</v>
      </c>
      <c r="J127" s="1">
        <v>1</v>
      </c>
      <c r="K127" s="1">
        <v>3</v>
      </c>
      <c r="L127" s="1" t="s">
        <v>903</v>
      </c>
      <c r="M127" s="1" t="s">
        <v>904</v>
      </c>
      <c r="N127" s="1"/>
      <c r="O127" s="1"/>
      <c r="P127" s="1"/>
    </row>
    <row r="128" spans="1:16">
      <c r="A128" s="1" t="s">
        <v>905</v>
      </c>
      <c r="B128" s="1">
        <v>1</v>
      </c>
      <c r="C128" s="1">
        <v>1</v>
      </c>
      <c r="D128" s="1" t="s">
        <v>906</v>
      </c>
      <c r="E128" s="1" t="s">
        <v>907</v>
      </c>
      <c r="F128" s="1">
        <v>1</v>
      </c>
      <c r="G128" s="1">
        <v>1</v>
      </c>
      <c r="H128" s="1" t="s">
        <v>908</v>
      </c>
      <c r="I128" s="1" t="s">
        <v>909</v>
      </c>
      <c r="J128" s="1">
        <v>2</v>
      </c>
      <c r="K128" s="1">
        <v>1</v>
      </c>
      <c r="L128" s="1" t="s">
        <v>910</v>
      </c>
      <c r="M128" s="1" t="s">
        <v>911</v>
      </c>
      <c r="N128" s="1"/>
      <c r="O128" s="1"/>
      <c r="P128" s="1"/>
    </row>
    <row r="129" spans="1:16">
      <c r="A129" s="1" t="s">
        <v>912</v>
      </c>
      <c r="B129" s="1">
        <v>1</v>
      </c>
      <c r="C129" s="1">
        <v>2</v>
      </c>
      <c r="D129" s="1" t="s">
        <v>913</v>
      </c>
      <c r="E129" s="1" t="s">
        <v>914</v>
      </c>
      <c r="F129" s="1">
        <v>1</v>
      </c>
      <c r="G129" s="1">
        <v>3</v>
      </c>
      <c r="H129" s="1" t="s">
        <v>915</v>
      </c>
      <c r="I129" s="1" t="s">
        <v>916</v>
      </c>
      <c r="J129" s="1">
        <v>2</v>
      </c>
      <c r="K129" s="1">
        <v>0</v>
      </c>
      <c r="L129" s="1" t="s">
        <v>917</v>
      </c>
      <c r="M129" s="1"/>
      <c r="N129" s="1"/>
      <c r="O129" s="1"/>
      <c r="P129" s="1"/>
    </row>
    <row r="130" spans="1:16">
      <c r="A130" s="1" t="s">
        <v>918</v>
      </c>
      <c r="B130" s="1">
        <v>2</v>
      </c>
      <c r="C130" s="1">
        <v>1</v>
      </c>
      <c r="D130" s="1" t="s">
        <v>919</v>
      </c>
      <c r="E130" s="1" t="s">
        <v>920</v>
      </c>
      <c r="F130" s="1">
        <v>1</v>
      </c>
      <c r="G130" s="1">
        <v>1</v>
      </c>
      <c r="H130" s="1" t="s">
        <v>921</v>
      </c>
      <c r="I130" s="1" t="s">
        <v>922</v>
      </c>
      <c r="J130" s="1">
        <v>1</v>
      </c>
      <c r="K130" s="1">
        <v>1</v>
      </c>
      <c r="L130" s="1" t="s">
        <v>454</v>
      </c>
      <c r="M130" s="1" t="s">
        <v>923</v>
      </c>
      <c r="N130" s="1"/>
      <c r="O130" s="1"/>
      <c r="P130" s="1"/>
    </row>
    <row r="131" spans="1:16">
      <c r="A131" s="1" t="s">
        <v>924</v>
      </c>
      <c r="B131" s="1">
        <v>1</v>
      </c>
      <c r="C131" s="1">
        <v>1</v>
      </c>
      <c r="D131" s="1" t="s">
        <v>925</v>
      </c>
      <c r="E131" s="1" t="s">
        <v>926</v>
      </c>
      <c r="F131" s="1">
        <v>1</v>
      </c>
      <c r="G131" s="1">
        <v>2</v>
      </c>
      <c r="H131" s="1" t="s">
        <v>927</v>
      </c>
      <c r="I131" s="1" t="s">
        <v>928</v>
      </c>
      <c r="J131" s="1">
        <v>2</v>
      </c>
      <c r="K131" s="1">
        <v>1</v>
      </c>
      <c r="L131" s="1" t="s">
        <v>929</v>
      </c>
      <c r="M131" s="1" t="s">
        <v>930</v>
      </c>
      <c r="N131" s="1"/>
      <c r="O131" s="1"/>
      <c r="P131" s="1"/>
    </row>
    <row r="132" spans="1:16">
      <c r="A132" s="1" t="s">
        <v>931</v>
      </c>
      <c r="B132" s="1">
        <v>2</v>
      </c>
      <c r="C132" s="1">
        <v>2</v>
      </c>
      <c r="D132" s="1" t="s">
        <v>932</v>
      </c>
      <c r="E132" s="1" t="s">
        <v>933</v>
      </c>
      <c r="F132" s="1">
        <v>1</v>
      </c>
      <c r="G132" s="1">
        <v>0</v>
      </c>
      <c r="H132" s="1" t="s">
        <v>934</v>
      </c>
      <c r="I132" s="1" t="s">
        <v>35</v>
      </c>
      <c r="J132" s="1">
        <v>1</v>
      </c>
      <c r="K132" s="1">
        <v>10</v>
      </c>
      <c r="L132" s="1" t="s">
        <v>935</v>
      </c>
      <c r="M132" s="1" t="s">
        <v>830</v>
      </c>
      <c r="N132" s="1"/>
      <c r="O132" s="1"/>
      <c r="P132" s="1"/>
    </row>
    <row r="133" spans="1:16">
      <c r="A133" s="1" t="s">
        <v>936</v>
      </c>
      <c r="B133" s="1">
        <v>1</v>
      </c>
      <c r="C133" s="1">
        <v>1</v>
      </c>
      <c r="D133" s="1" t="s">
        <v>937</v>
      </c>
      <c r="E133" s="1" t="s">
        <v>938</v>
      </c>
      <c r="F133" s="1">
        <v>1</v>
      </c>
      <c r="G133" s="1">
        <v>1</v>
      </c>
      <c r="H133" s="1" t="s">
        <v>939</v>
      </c>
      <c r="I133" s="1" t="s">
        <v>940</v>
      </c>
      <c r="J133" s="1">
        <v>2</v>
      </c>
      <c r="K133" s="1">
        <v>1</v>
      </c>
      <c r="L133" s="1" t="s">
        <v>941</v>
      </c>
      <c r="M133" s="1" t="s">
        <v>942</v>
      </c>
      <c r="N133" s="1"/>
      <c r="O133" s="1"/>
      <c r="P133" s="1"/>
    </row>
    <row r="134" spans="1:16">
      <c r="A134" s="1" t="s">
        <v>943</v>
      </c>
      <c r="B134" s="1">
        <v>1</v>
      </c>
      <c r="C134" s="1">
        <v>4</v>
      </c>
      <c r="D134" s="1" t="s">
        <v>944</v>
      </c>
      <c r="E134" s="1" t="s">
        <v>945</v>
      </c>
      <c r="F134" s="1">
        <v>1</v>
      </c>
      <c r="G134" s="1">
        <v>4</v>
      </c>
      <c r="H134" s="1" t="s">
        <v>946</v>
      </c>
      <c r="I134" s="1" t="s">
        <v>947</v>
      </c>
      <c r="J134" s="1">
        <v>2</v>
      </c>
      <c r="K134" s="1">
        <v>4</v>
      </c>
      <c r="L134" s="1" t="s">
        <v>948</v>
      </c>
      <c r="M134" s="1" t="s">
        <v>949</v>
      </c>
      <c r="N134" s="1"/>
      <c r="O134" s="1"/>
      <c r="P134" s="1"/>
    </row>
    <row r="135" spans="1:16">
      <c r="A135" s="1" t="s">
        <v>950</v>
      </c>
      <c r="B135" s="1">
        <v>1</v>
      </c>
      <c r="C135" s="1">
        <v>1</v>
      </c>
      <c r="D135" s="1" t="s">
        <v>951</v>
      </c>
      <c r="E135" s="1" t="s">
        <v>952</v>
      </c>
      <c r="F135" s="1">
        <v>1</v>
      </c>
      <c r="G135" s="1">
        <v>5</v>
      </c>
      <c r="H135" s="1" t="s">
        <v>953</v>
      </c>
      <c r="I135" s="1" t="s">
        <v>954</v>
      </c>
      <c r="J135" s="1">
        <v>2</v>
      </c>
      <c r="K135" s="1">
        <v>2</v>
      </c>
      <c r="L135" s="1" t="s">
        <v>955</v>
      </c>
      <c r="M135" s="1" t="s">
        <v>956</v>
      </c>
      <c r="N135" s="1"/>
      <c r="O135" s="1"/>
      <c r="P135" s="1"/>
    </row>
    <row r="136" spans="1:16">
      <c r="A136" s="1" t="s">
        <v>957</v>
      </c>
      <c r="B136" s="1">
        <v>1</v>
      </c>
      <c r="C136" s="1">
        <v>1</v>
      </c>
      <c r="D136" s="1" t="s">
        <v>958</v>
      </c>
      <c r="E136" s="1" t="s">
        <v>959</v>
      </c>
      <c r="F136" s="1">
        <v>2</v>
      </c>
      <c r="G136" s="1">
        <v>3</v>
      </c>
      <c r="H136" s="1" t="s">
        <v>960</v>
      </c>
      <c r="I136" s="1" t="s">
        <v>961</v>
      </c>
      <c r="J136" s="1">
        <v>1</v>
      </c>
      <c r="K136" s="1">
        <v>1</v>
      </c>
      <c r="L136" s="1" t="s">
        <v>962</v>
      </c>
      <c r="M136" s="1" t="s">
        <v>963</v>
      </c>
      <c r="N136" s="1"/>
      <c r="O136" s="1"/>
      <c r="P136" s="1"/>
    </row>
    <row r="137" spans="1:16">
      <c r="A137" s="1" t="s">
        <v>964</v>
      </c>
      <c r="B137" s="1">
        <v>1</v>
      </c>
      <c r="C137" s="1">
        <v>1</v>
      </c>
      <c r="D137" s="1" t="s">
        <v>965</v>
      </c>
      <c r="E137" s="1" t="s">
        <v>966</v>
      </c>
      <c r="F137" s="1">
        <v>1</v>
      </c>
      <c r="G137" s="1">
        <v>1</v>
      </c>
      <c r="H137" s="1" t="s">
        <v>967</v>
      </c>
      <c r="I137" s="1" t="s">
        <v>968</v>
      </c>
      <c r="J137" s="1">
        <v>2</v>
      </c>
      <c r="K137" s="1">
        <v>1</v>
      </c>
      <c r="L137" s="1" t="s">
        <v>969</v>
      </c>
      <c r="M137" s="1" t="s">
        <v>970</v>
      </c>
      <c r="N137" s="1"/>
      <c r="O137" s="1"/>
      <c r="P137" s="1"/>
    </row>
    <row r="138" spans="1:16">
      <c r="A138" s="1" t="s">
        <v>971</v>
      </c>
      <c r="B138" s="1">
        <v>1</v>
      </c>
      <c r="C138" s="1">
        <v>1</v>
      </c>
      <c r="D138" s="1" t="s">
        <v>972</v>
      </c>
      <c r="E138" s="1" t="s">
        <v>973</v>
      </c>
      <c r="F138" s="1">
        <v>2</v>
      </c>
      <c r="G138" s="1">
        <v>1</v>
      </c>
      <c r="H138" s="1" t="s">
        <v>974</v>
      </c>
      <c r="I138" s="1" t="s">
        <v>975</v>
      </c>
      <c r="J138" s="1">
        <v>1</v>
      </c>
      <c r="K138" s="1">
        <v>1</v>
      </c>
      <c r="L138" s="1" t="s">
        <v>976</v>
      </c>
      <c r="M138" s="1" t="s">
        <v>977</v>
      </c>
      <c r="N138" s="1"/>
      <c r="O138" s="1"/>
      <c r="P138" s="1"/>
    </row>
    <row r="139" spans="1:16">
      <c r="A139" s="1" t="s">
        <v>978</v>
      </c>
      <c r="B139" s="1">
        <v>2</v>
      </c>
      <c r="C139" s="1">
        <v>1</v>
      </c>
      <c r="D139" s="1" t="s">
        <v>979</v>
      </c>
      <c r="E139" s="1" t="s">
        <v>980</v>
      </c>
      <c r="F139" s="1">
        <v>1</v>
      </c>
      <c r="G139" s="1">
        <v>1</v>
      </c>
      <c r="H139" s="1" t="s">
        <v>981</v>
      </c>
      <c r="I139" s="1" t="s">
        <v>982</v>
      </c>
      <c r="J139" s="1">
        <v>1</v>
      </c>
      <c r="K139" s="1">
        <v>1</v>
      </c>
      <c r="L139" s="1" t="s">
        <v>983</v>
      </c>
      <c r="M139" s="1" t="s">
        <v>984</v>
      </c>
      <c r="N139" s="1"/>
      <c r="O139" s="1"/>
      <c r="P139" s="1"/>
    </row>
    <row r="140" spans="1:16">
      <c r="A140" s="1" t="s">
        <v>985</v>
      </c>
      <c r="B140" s="1">
        <v>1</v>
      </c>
      <c r="C140" s="1">
        <v>1</v>
      </c>
      <c r="D140" s="1" t="s">
        <v>986</v>
      </c>
      <c r="E140" s="1" t="s">
        <v>987</v>
      </c>
      <c r="F140" s="1">
        <v>2</v>
      </c>
      <c r="G140" s="1">
        <v>2</v>
      </c>
      <c r="H140" s="1" t="s">
        <v>988</v>
      </c>
      <c r="I140" s="1" t="s">
        <v>989</v>
      </c>
      <c r="J140" s="1">
        <v>1</v>
      </c>
      <c r="K140" s="1">
        <v>1</v>
      </c>
      <c r="L140" s="1" t="s">
        <v>990</v>
      </c>
      <c r="M140" s="1" t="s">
        <v>991</v>
      </c>
      <c r="N140" s="1"/>
      <c r="O140" s="1"/>
      <c r="P140" s="1"/>
    </row>
    <row r="141" spans="1:16">
      <c r="A141" s="1" t="s">
        <v>992</v>
      </c>
      <c r="B141" s="1">
        <v>1</v>
      </c>
      <c r="C141" s="1">
        <v>1</v>
      </c>
      <c r="D141" s="1" t="s">
        <v>993</v>
      </c>
      <c r="E141" s="1" t="s">
        <v>994</v>
      </c>
      <c r="F141" s="1">
        <v>2</v>
      </c>
      <c r="G141" s="1">
        <v>1</v>
      </c>
      <c r="H141" s="1" t="s">
        <v>995</v>
      </c>
      <c r="I141" s="1" t="s">
        <v>996</v>
      </c>
      <c r="J141" s="1">
        <v>1</v>
      </c>
      <c r="K141" s="1">
        <v>1</v>
      </c>
      <c r="L141" s="1" t="s">
        <v>997</v>
      </c>
      <c r="M141" s="1" t="s">
        <v>998</v>
      </c>
      <c r="N141" s="1"/>
      <c r="O141" s="1"/>
      <c r="P141" s="1"/>
    </row>
    <row r="142" spans="1:16">
      <c r="A142" s="1" t="s">
        <v>999</v>
      </c>
      <c r="B142" s="1">
        <v>2</v>
      </c>
      <c r="C142" s="1">
        <v>2</v>
      </c>
      <c r="D142" s="1" t="s">
        <v>1000</v>
      </c>
      <c r="E142" s="1" t="s">
        <v>1001</v>
      </c>
      <c r="F142" s="1">
        <v>1</v>
      </c>
      <c r="G142" s="1">
        <v>1</v>
      </c>
      <c r="H142" s="1" t="s">
        <v>1002</v>
      </c>
      <c r="I142" s="1" t="s">
        <v>1003</v>
      </c>
      <c r="J142" s="1">
        <v>1</v>
      </c>
      <c r="K142" s="1">
        <v>1</v>
      </c>
      <c r="L142" s="1" t="s">
        <v>1004</v>
      </c>
      <c r="M142" s="1" t="s">
        <v>1005</v>
      </c>
      <c r="N142" s="1"/>
      <c r="O142" s="1"/>
      <c r="P142" s="1"/>
    </row>
    <row r="143" spans="1:16">
      <c r="A143" s="1" t="s">
        <v>1006</v>
      </c>
      <c r="B143" s="1">
        <v>1</v>
      </c>
      <c r="C143" s="1">
        <v>1</v>
      </c>
      <c r="D143" s="1" t="s">
        <v>1007</v>
      </c>
      <c r="E143" s="1" t="s">
        <v>1008</v>
      </c>
      <c r="F143" s="1">
        <v>2</v>
      </c>
      <c r="G143" s="1">
        <v>2</v>
      </c>
      <c r="H143" s="1" t="s">
        <v>1009</v>
      </c>
      <c r="I143" s="1" t="s">
        <v>1010</v>
      </c>
      <c r="J143" s="1">
        <v>1</v>
      </c>
      <c r="K143" s="1">
        <v>1</v>
      </c>
      <c r="L143" s="1" t="s">
        <v>1011</v>
      </c>
      <c r="M143" s="1" t="s">
        <v>1012</v>
      </c>
      <c r="N143" s="1"/>
      <c r="O143" s="1"/>
      <c r="P143" s="1"/>
    </row>
    <row r="144" spans="1:16">
      <c r="A144" s="1" t="s">
        <v>1013</v>
      </c>
      <c r="B144" s="1">
        <v>1</v>
      </c>
      <c r="C144" s="1">
        <v>1</v>
      </c>
      <c r="D144" s="1" t="s">
        <v>1014</v>
      </c>
      <c r="E144" s="1" t="s">
        <v>1015</v>
      </c>
      <c r="F144" s="1">
        <v>0</v>
      </c>
      <c r="G144" s="1">
        <v>0</v>
      </c>
      <c r="H144" s="1" t="s">
        <v>35</v>
      </c>
      <c r="I144" s="1" t="s">
        <v>35</v>
      </c>
      <c r="J144" s="1">
        <v>3</v>
      </c>
      <c r="K144" s="1">
        <v>1</v>
      </c>
      <c r="L144" s="1" t="s">
        <v>1016</v>
      </c>
      <c r="M144" s="1" t="s">
        <v>1017</v>
      </c>
      <c r="N144" s="1"/>
      <c r="O144" s="1"/>
      <c r="P144" s="1"/>
    </row>
    <row r="145" spans="1:16">
      <c r="A145" s="1" t="s">
        <v>1018</v>
      </c>
      <c r="B145" s="1">
        <v>2</v>
      </c>
      <c r="C145" s="1">
        <v>0</v>
      </c>
      <c r="D145" s="1" t="s">
        <v>1019</v>
      </c>
      <c r="E145" s="1"/>
      <c r="F145" s="1">
        <v>0</v>
      </c>
      <c r="G145" s="1">
        <v>0</v>
      </c>
      <c r="H145" s="1" t="s">
        <v>35</v>
      </c>
      <c r="I145" s="1" t="s">
        <v>35</v>
      </c>
      <c r="J145" s="1">
        <v>2</v>
      </c>
      <c r="K145" s="1">
        <v>0</v>
      </c>
      <c r="L145" s="1" t="s">
        <v>1020</v>
      </c>
      <c r="M145" s="1"/>
      <c r="N145" s="1"/>
      <c r="O145" s="1"/>
      <c r="P145" s="1"/>
    </row>
    <row r="146" spans="1:16">
      <c r="A146" s="1" t="s">
        <v>1021</v>
      </c>
      <c r="B146" s="1">
        <v>1</v>
      </c>
      <c r="C146" s="1">
        <v>7</v>
      </c>
      <c r="D146" s="1" t="s">
        <v>1022</v>
      </c>
      <c r="E146" s="1" t="s">
        <v>1023</v>
      </c>
      <c r="F146" s="1">
        <v>2</v>
      </c>
      <c r="G146" s="1">
        <v>2</v>
      </c>
      <c r="H146" s="1" t="s">
        <v>1024</v>
      </c>
      <c r="I146" s="1" t="s">
        <v>1025</v>
      </c>
      <c r="J146" s="1">
        <v>1</v>
      </c>
      <c r="K146" s="1">
        <v>7</v>
      </c>
      <c r="L146" s="1" t="s">
        <v>1026</v>
      </c>
      <c r="M146" s="1" t="s">
        <v>1027</v>
      </c>
      <c r="N146" s="1"/>
      <c r="O146" s="1"/>
      <c r="P146" s="1"/>
    </row>
    <row r="147" spans="1:16">
      <c r="A147" s="1" t="s">
        <v>1028</v>
      </c>
      <c r="B147" s="1">
        <v>1</v>
      </c>
      <c r="C147" s="1">
        <v>2</v>
      </c>
      <c r="D147" s="1" t="s">
        <v>1029</v>
      </c>
      <c r="E147" s="1" t="s">
        <v>1030</v>
      </c>
      <c r="F147" s="1">
        <v>2</v>
      </c>
      <c r="G147" s="1">
        <v>3</v>
      </c>
      <c r="H147" s="1" t="s">
        <v>1031</v>
      </c>
      <c r="I147" s="1" t="s">
        <v>1032</v>
      </c>
      <c r="J147" s="1">
        <v>1</v>
      </c>
      <c r="K147" s="1">
        <v>3</v>
      </c>
      <c r="L147" s="1" t="s">
        <v>1033</v>
      </c>
      <c r="M147" s="1" t="s">
        <v>1034</v>
      </c>
      <c r="N147" s="1"/>
      <c r="O147" s="1"/>
      <c r="P147" s="1"/>
    </row>
    <row r="148" spans="1:16">
      <c r="A148" s="1" t="s">
        <v>1035</v>
      </c>
      <c r="B148" s="1">
        <v>1</v>
      </c>
      <c r="C148" s="1">
        <v>1</v>
      </c>
      <c r="D148" s="1" t="s">
        <v>1036</v>
      </c>
      <c r="E148" s="1" t="s">
        <v>280</v>
      </c>
      <c r="F148" s="1">
        <v>1</v>
      </c>
      <c r="G148" s="1">
        <v>0</v>
      </c>
      <c r="H148" s="1" t="s">
        <v>1037</v>
      </c>
      <c r="I148" s="1" t="s">
        <v>35</v>
      </c>
      <c r="J148" s="1">
        <v>2</v>
      </c>
      <c r="K148" s="1">
        <v>1</v>
      </c>
      <c r="L148" s="1" t="s">
        <v>1038</v>
      </c>
      <c r="M148" s="1" t="s">
        <v>35</v>
      </c>
      <c r="N148" s="1"/>
      <c r="O148" s="1"/>
      <c r="P148" s="1"/>
    </row>
    <row r="149" spans="1:16">
      <c r="A149" s="1" t="s">
        <v>1039</v>
      </c>
      <c r="B149" s="1">
        <v>1</v>
      </c>
      <c r="C149" s="1">
        <v>0</v>
      </c>
      <c r="D149" s="1" t="s">
        <v>1040</v>
      </c>
      <c r="E149" s="1" t="s">
        <v>35</v>
      </c>
      <c r="F149" s="1">
        <v>2</v>
      </c>
      <c r="G149" s="1">
        <v>3</v>
      </c>
      <c r="H149" s="1" t="s">
        <v>1041</v>
      </c>
      <c r="I149" s="1" t="s">
        <v>1042</v>
      </c>
      <c r="J149" s="1">
        <v>1</v>
      </c>
      <c r="K149" s="1">
        <v>0</v>
      </c>
      <c r="L149" s="1" t="s">
        <v>1043</v>
      </c>
      <c r="M149" s="1" t="s">
        <v>35</v>
      </c>
      <c r="N149" s="1"/>
      <c r="O149" s="1"/>
      <c r="P149" s="1"/>
    </row>
    <row r="150" spans="1:16">
      <c r="A150" s="1" t="s">
        <v>1044</v>
      </c>
      <c r="B150" s="1">
        <v>1</v>
      </c>
      <c r="C150" s="1">
        <v>1</v>
      </c>
      <c r="D150" s="1" t="s">
        <v>1045</v>
      </c>
      <c r="E150" s="1" t="s">
        <v>1046</v>
      </c>
      <c r="F150" s="1">
        <v>1</v>
      </c>
      <c r="G150" s="1">
        <v>1</v>
      </c>
      <c r="H150" s="1" t="s">
        <v>1047</v>
      </c>
      <c r="I150" s="1" t="s">
        <v>1048</v>
      </c>
      <c r="J150" s="1">
        <v>2</v>
      </c>
      <c r="K150" s="1">
        <v>1</v>
      </c>
      <c r="L150" s="1" t="s">
        <v>1049</v>
      </c>
      <c r="M150" s="1" t="s">
        <v>1050</v>
      </c>
      <c r="N150" s="1"/>
      <c r="O150" s="1"/>
      <c r="P150" s="1"/>
    </row>
    <row r="151" spans="1:16">
      <c r="A151" s="1" t="s">
        <v>1051</v>
      </c>
      <c r="B151" s="1">
        <v>3</v>
      </c>
      <c r="C151" s="1">
        <v>0</v>
      </c>
      <c r="D151" s="1" t="s">
        <v>1052</v>
      </c>
      <c r="E151" s="1"/>
      <c r="F151" s="1">
        <v>0</v>
      </c>
      <c r="G151" s="1">
        <v>0</v>
      </c>
      <c r="H151" s="1" t="s">
        <v>35</v>
      </c>
      <c r="I151" s="1" t="s">
        <v>35</v>
      </c>
      <c r="J151" s="1">
        <v>1</v>
      </c>
      <c r="K151" s="1">
        <v>3</v>
      </c>
      <c r="L151" s="1" t="s">
        <v>1053</v>
      </c>
      <c r="M151" s="1" t="s">
        <v>330</v>
      </c>
      <c r="N151" s="1"/>
      <c r="O151" s="1"/>
      <c r="P151" s="1"/>
    </row>
    <row r="152" spans="1:16">
      <c r="A152" s="1" t="s">
        <v>1054</v>
      </c>
      <c r="B152" s="1">
        <v>2</v>
      </c>
      <c r="C152" s="1">
        <v>1</v>
      </c>
      <c r="D152" s="1" t="s">
        <v>1055</v>
      </c>
      <c r="E152" s="1" t="s">
        <v>1056</v>
      </c>
      <c r="F152" s="1">
        <v>1</v>
      </c>
      <c r="G152" s="1">
        <v>1</v>
      </c>
      <c r="H152" s="1" t="s">
        <v>1057</v>
      </c>
      <c r="I152" s="1" t="s">
        <v>1058</v>
      </c>
      <c r="J152" s="1">
        <v>1</v>
      </c>
      <c r="K152" s="1">
        <v>1</v>
      </c>
      <c r="L152" s="1" t="s">
        <v>1059</v>
      </c>
      <c r="M152" s="1" t="s">
        <v>1060</v>
      </c>
      <c r="N152" s="1"/>
      <c r="O152" s="1"/>
      <c r="P152" s="1"/>
    </row>
    <row r="153" spans="1:16">
      <c r="A153" s="1" t="s">
        <v>1061</v>
      </c>
      <c r="B153" s="1">
        <v>1</v>
      </c>
      <c r="C153" s="1">
        <v>2</v>
      </c>
      <c r="D153" s="1" t="s">
        <v>1062</v>
      </c>
      <c r="E153" s="1" t="s">
        <v>1063</v>
      </c>
      <c r="F153" s="1">
        <v>1</v>
      </c>
      <c r="G153" s="1">
        <v>1</v>
      </c>
      <c r="H153" s="1" t="s">
        <v>1064</v>
      </c>
      <c r="I153" s="1" t="s">
        <v>1065</v>
      </c>
      <c r="J153" s="1">
        <v>2</v>
      </c>
      <c r="K153" s="1">
        <v>6</v>
      </c>
      <c r="L153" s="1" t="s">
        <v>1066</v>
      </c>
      <c r="M153" s="1" t="s">
        <v>1067</v>
      </c>
      <c r="N153" s="1"/>
      <c r="O153" s="1"/>
      <c r="P153" s="1"/>
    </row>
    <row r="154" spans="1:16">
      <c r="A154" s="1" t="s">
        <v>1068</v>
      </c>
      <c r="B154" s="1">
        <v>2</v>
      </c>
      <c r="C154" s="1">
        <v>1</v>
      </c>
      <c r="D154" s="1" t="s">
        <v>1069</v>
      </c>
      <c r="E154" s="1" t="s">
        <v>1070</v>
      </c>
      <c r="F154" s="1">
        <v>1</v>
      </c>
      <c r="G154" s="1">
        <v>2</v>
      </c>
      <c r="H154" s="1" t="s">
        <v>1071</v>
      </c>
      <c r="I154" s="1" t="s">
        <v>1072</v>
      </c>
      <c r="J154" s="1">
        <v>1</v>
      </c>
      <c r="K154" s="1">
        <v>1</v>
      </c>
      <c r="L154" s="1" t="s">
        <v>1073</v>
      </c>
      <c r="M154" s="1" t="s">
        <v>1074</v>
      </c>
      <c r="N154" s="1"/>
      <c r="O154" s="1"/>
      <c r="P154" s="1"/>
    </row>
    <row r="155" spans="1:16">
      <c r="A155" s="1" t="s">
        <v>1075</v>
      </c>
      <c r="B155" s="1">
        <v>1</v>
      </c>
      <c r="C155" s="1">
        <v>1</v>
      </c>
      <c r="D155" s="1" t="s">
        <v>1076</v>
      </c>
      <c r="E155" s="1" t="s">
        <v>1077</v>
      </c>
      <c r="F155" s="1">
        <v>1</v>
      </c>
      <c r="G155" s="1">
        <v>1</v>
      </c>
      <c r="H155" s="1" t="s">
        <v>1078</v>
      </c>
      <c r="I155" s="1" t="s">
        <v>1079</v>
      </c>
      <c r="J155" s="1">
        <v>2</v>
      </c>
      <c r="K155" s="1">
        <v>2</v>
      </c>
      <c r="L155" s="1" t="s">
        <v>1080</v>
      </c>
      <c r="M155" s="1" t="s">
        <v>1081</v>
      </c>
      <c r="N155" s="1"/>
      <c r="O155" s="1"/>
      <c r="P155" s="1"/>
    </row>
    <row r="156" spans="1:16">
      <c r="A156" s="1" t="s">
        <v>1082</v>
      </c>
      <c r="B156" s="1">
        <v>0</v>
      </c>
      <c r="C156" s="1">
        <v>0</v>
      </c>
      <c r="D156" s="1" t="s">
        <v>35</v>
      </c>
      <c r="E156" s="1" t="s">
        <v>35</v>
      </c>
      <c r="F156" s="1">
        <v>3</v>
      </c>
      <c r="G156" s="1">
        <v>7</v>
      </c>
      <c r="H156" s="1" t="s">
        <v>1083</v>
      </c>
      <c r="I156" s="1" t="s">
        <v>461</v>
      </c>
      <c r="J156" s="1">
        <v>1</v>
      </c>
      <c r="K156" s="1">
        <v>0</v>
      </c>
      <c r="L156" s="1" t="s">
        <v>1084</v>
      </c>
      <c r="M156" s="1" t="s">
        <v>35</v>
      </c>
      <c r="N156" s="1"/>
      <c r="O156" s="1"/>
      <c r="P156" s="1"/>
    </row>
    <row r="157" spans="1:16">
      <c r="A157" s="1" t="s">
        <v>1085</v>
      </c>
      <c r="B157" s="1">
        <v>0</v>
      </c>
      <c r="C157" s="1">
        <v>0</v>
      </c>
      <c r="D157" s="1" t="s">
        <v>35</v>
      </c>
      <c r="E157" s="1" t="s">
        <v>35</v>
      </c>
      <c r="F157" s="1">
        <v>3</v>
      </c>
      <c r="G157" s="1">
        <v>1</v>
      </c>
      <c r="H157" s="1" t="s">
        <v>1086</v>
      </c>
      <c r="I157" s="1" t="s">
        <v>1087</v>
      </c>
      <c r="J157" s="1">
        <v>1</v>
      </c>
      <c r="K157" s="1">
        <v>1</v>
      </c>
      <c r="L157" s="1" t="s">
        <v>1088</v>
      </c>
      <c r="M157" s="1" t="s">
        <v>1089</v>
      </c>
      <c r="N157" s="1"/>
      <c r="O157" s="1"/>
      <c r="P157" s="1"/>
    </row>
    <row r="158" spans="1:16">
      <c r="A158" s="1" t="s">
        <v>1090</v>
      </c>
      <c r="B158" s="1">
        <v>0</v>
      </c>
      <c r="C158" s="1">
        <v>0</v>
      </c>
      <c r="D158" s="1" t="s">
        <v>35</v>
      </c>
      <c r="E158" s="1" t="s">
        <v>35</v>
      </c>
      <c r="F158" s="1">
        <v>3</v>
      </c>
      <c r="G158" s="1">
        <v>2</v>
      </c>
      <c r="H158" s="1" t="s">
        <v>1091</v>
      </c>
      <c r="I158" s="1" t="s">
        <v>1092</v>
      </c>
      <c r="J158" s="1">
        <v>1</v>
      </c>
      <c r="K158" s="1">
        <v>1</v>
      </c>
      <c r="L158" s="1" t="s">
        <v>1093</v>
      </c>
      <c r="M158" s="1" t="s">
        <v>1094</v>
      </c>
      <c r="N158" s="1"/>
      <c r="O158" s="1"/>
      <c r="P158" s="1"/>
    </row>
    <row r="159" spans="1:16">
      <c r="A159" s="1" t="s">
        <v>1095</v>
      </c>
      <c r="B159" s="1">
        <v>0</v>
      </c>
      <c r="C159" s="1">
        <v>0</v>
      </c>
      <c r="D159" s="1" t="s">
        <v>35</v>
      </c>
      <c r="E159" s="1" t="s">
        <v>35</v>
      </c>
      <c r="F159" s="1">
        <v>0</v>
      </c>
      <c r="G159" s="1">
        <v>0</v>
      </c>
      <c r="H159" s="1" t="s">
        <v>35</v>
      </c>
      <c r="I159" s="1" t="s">
        <v>35</v>
      </c>
      <c r="J159" s="1">
        <v>4</v>
      </c>
      <c r="K159" s="1">
        <v>0</v>
      </c>
      <c r="L159" s="1" t="s">
        <v>1096</v>
      </c>
      <c r="M159" s="1"/>
      <c r="N159" s="1"/>
      <c r="O159" s="1"/>
      <c r="P159" s="1"/>
    </row>
    <row r="160" spans="1:16">
      <c r="A160" s="1" t="s">
        <v>1097</v>
      </c>
      <c r="B160" s="1">
        <v>0</v>
      </c>
      <c r="C160" s="1">
        <v>0</v>
      </c>
      <c r="D160" s="1" t="s">
        <v>35</v>
      </c>
      <c r="E160" s="1" t="s">
        <v>35</v>
      </c>
      <c r="F160" s="1">
        <v>0</v>
      </c>
      <c r="G160" s="1">
        <v>0</v>
      </c>
      <c r="H160" s="1" t="s">
        <v>35</v>
      </c>
      <c r="I160" s="1" t="s">
        <v>35</v>
      </c>
      <c r="J160" s="1">
        <v>4</v>
      </c>
      <c r="K160" s="1">
        <v>1</v>
      </c>
      <c r="L160" s="1" t="s">
        <v>1098</v>
      </c>
      <c r="M160" s="1" t="s">
        <v>173</v>
      </c>
      <c r="N160" s="1"/>
      <c r="O160" s="1"/>
      <c r="P160" s="1"/>
    </row>
    <row r="161" spans="1:16">
      <c r="A161" s="1" t="s">
        <v>1099</v>
      </c>
      <c r="B161" s="1">
        <v>2</v>
      </c>
      <c r="C161" s="1">
        <v>2</v>
      </c>
      <c r="D161" s="1" t="s">
        <v>1100</v>
      </c>
      <c r="E161" s="1" t="s">
        <v>1101</v>
      </c>
      <c r="F161" s="1">
        <v>0</v>
      </c>
      <c r="G161" s="1">
        <v>0</v>
      </c>
      <c r="H161" s="1" t="s">
        <v>35</v>
      </c>
      <c r="I161" s="1" t="s">
        <v>35</v>
      </c>
      <c r="J161" s="1">
        <v>1</v>
      </c>
      <c r="K161" s="1">
        <v>2</v>
      </c>
      <c r="L161" s="1" t="s">
        <v>1102</v>
      </c>
      <c r="M161" s="1" t="s">
        <v>1103</v>
      </c>
      <c r="N161" s="1"/>
      <c r="O161" s="1"/>
      <c r="P161" s="1"/>
    </row>
    <row r="162" spans="1:16">
      <c r="A162" s="1" t="s">
        <v>1104</v>
      </c>
      <c r="B162" s="1">
        <v>3</v>
      </c>
      <c r="C162" s="1">
        <v>0</v>
      </c>
      <c r="D162" s="1" t="s">
        <v>1105</v>
      </c>
      <c r="E162" s="1"/>
      <c r="F162" s="1">
        <v>0</v>
      </c>
      <c r="G162" s="1">
        <v>0</v>
      </c>
      <c r="H162" s="1" t="s">
        <v>35</v>
      </c>
      <c r="I162" s="1" t="s">
        <v>35</v>
      </c>
      <c r="J162" s="1">
        <v>0</v>
      </c>
      <c r="K162" s="1">
        <v>0</v>
      </c>
      <c r="L162" s="1" t="s">
        <v>35</v>
      </c>
      <c r="M162" s="1" t="s">
        <v>35</v>
      </c>
      <c r="N162" s="1"/>
      <c r="O162" s="1"/>
      <c r="P162" s="1"/>
    </row>
    <row r="163" spans="1:16">
      <c r="A163" s="1" t="s">
        <v>1106</v>
      </c>
      <c r="B163" s="1">
        <v>2</v>
      </c>
      <c r="C163" s="1">
        <v>1</v>
      </c>
      <c r="D163" s="1" t="s">
        <v>1107</v>
      </c>
      <c r="E163" s="1" t="s">
        <v>1108</v>
      </c>
      <c r="F163" s="1">
        <v>1</v>
      </c>
      <c r="G163" s="1">
        <v>1</v>
      </c>
      <c r="H163" s="1" t="s">
        <v>1109</v>
      </c>
      <c r="I163" s="1" t="s">
        <v>1110</v>
      </c>
      <c r="J163" s="1">
        <v>0</v>
      </c>
      <c r="K163" s="1">
        <v>0</v>
      </c>
      <c r="L163" s="1" t="s">
        <v>35</v>
      </c>
      <c r="M163" s="1" t="s">
        <v>35</v>
      </c>
      <c r="N163" s="1"/>
      <c r="O163" s="1"/>
      <c r="P163" s="1"/>
    </row>
    <row r="164" spans="1:16">
      <c r="A164" s="1" t="s">
        <v>1111</v>
      </c>
      <c r="B164" s="1">
        <v>1</v>
      </c>
      <c r="C164" s="1">
        <v>1</v>
      </c>
      <c r="D164" s="1" t="s">
        <v>1112</v>
      </c>
      <c r="E164" s="1" t="s">
        <v>1113</v>
      </c>
      <c r="F164" s="1">
        <v>2</v>
      </c>
      <c r="G164" s="1">
        <v>0</v>
      </c>
      <c r="H164" s="1" t="s">
        <v>1114</v>
      </c>
      <c r="I164" s="1"/>
      <c r="J164" s="1">
        <v>0</v>
      </c>
      <c r="K164" s="1">
        <v>0</v>
      </c>
      <c r="L164" s="1" t="s">
        <v>35</v>
      </c>
      <c r="M164" s="1" t="s">
        <v>35</v>
      </c>
      <c r="N164" s="1"/>
      <c r="O164" s="1"/>
      <c r="P164" s="1"/>
    </row>
    <row r="165" spans="1:16">
      <c r="A165" s="1" t="s">
        <v>1115</v>
      </c>
      <c r="B165" s="1">
        <v>2</v>
      </c>
      <c r="C165" s="1">
        <v>2</v>
      </c>
      <c r="D165" s="1" t="s">
        <v>1116</v>
      </c>
      <c r="E165" s="1" t="s">
        <v>1117</v>
      </c>
      <c r="F165" s="1">
        <v>1</v>
      </c>
      <c r="G165" s="1">
        <v>0</v>
      </c>
      <c r="H165" s="1" t="s">
        <v>1118</v>
      </c>
      <c r="I165" s="1"/>
      <c r="J165" s="1">
        <v>0</v>
      </c>
      <c r="K165" s="1">
        <v>0</v>
      </c>
      <c r="L165" s="1" t="s">
        <v>35</v>
      </c>
      <c r="M165" s="1" t="s">
        <v>35</v>
      </c>
      <c r="N165" s="1"/>
      <c r="O165" s="1"/>
      <c r="P165" s="1"/>
    </row>
    <row r="166" spans="1:16">
      <c r="A166" s="1" t="s">
        <v>1119</v>
      </c>
      <c r="B166" s="1">
        <v>1</v>
      </c>
      <c r="C166" s="1">
        <v>0</v>
      </c>
      <c r="D166" s="1" t="s">
        <v>1120</v>
      </c>
      <c r="E166" s="1" t="s">
        <v>35</v>
      </c>
      <c r="F166" s="1">
        <v>2</v>
      </c>
      <c r="G166" s="1">
        <v>0</v>
      </c>
      <c r="H166" s="1" t="s">
        <v>1121</v>
      </c>
      <c r="I166" s="1"/>
      <c r="J166" s="1">
        <v>0</v>
      </c>
      <c r="K166" s="1">
        <v>0</v>
      </c>
      <c r="L166" s="1" t="s">
        <v>35</v>
      </c>
      <c r="M166" s="1" t="s">
        <v>35</v>
      </c>
      <c r="N166" s="1"/>
      <c r="O166" s="1"/>
      <c r="P166" s="1"/>
    </row>
    <row r="167" spans="1:16">
      <c r="A167" s="1" t="s">
        <v>1122</v>
      </c>
      <c r="B167" s="1">
        <v>2</v>
      </c>
      <c r="C167" s="1">
        <v>2</v>
      </c>
      <c r="D167" s="1" t="s">
        <v>1123</v>
      </c>
      <c r="E167" s="1" t="s">
        <v>1124</v>
      </c>
      <c r="F167" s="1">
        <v>1</v>
      </c>
      <c r="G167" s="1">
        <v>2</v>
      </c>
      <c r="H167" s="1" t="s">
        <v>1125</v>
      </c>
      <c r="I167" s="1" t="s">
        <v>1126</v>
      </c>
      <c r="J167" s="1">
        <v>0</v>
      </c>
      <c r="K167" s="1">
        <v>0</v>
      </c>
      <c r="L167" s="1" t="s">
        <v>35</v>
      </c>
      <c r="M167" s="1" t="s">
        <v>35</v>
      </c>
      <c r="N167" s="1"/>
      <c r="O167" s="1"/>
      <c r="P167" s="1"/>
    </row>
    <row r="168" spans="1:16">
      <c r="A168" s="1" t="s">
        <v>1127</v>
      </c>
      <c r="B168" s="1">
        <v>2</v>
      </c>
      <c r="C168" s="1">
        <v>2</v>
      </c>
      <c r="D168" s="1" t="s">
        <v>1128</v>
      </c>
      <c r="E168" s="1" t="s">
        <v>1129</v>
      </c>
      <c r="F168" s="1">
        <v>0</v>
      </c>
      <c r="G168" s="1">
        <v>0</v>
      </c>
      <c r="H168" s="1" t="s">
        <v>35</v>
      </c>
      <c r="I168" s="1" t="s">
        <v>35</v>
      </c>
      <c r="J168" s="1">
        <v>1</v>
      </c>
      <c r="K168" s="1">
        <v>0</v>
      </c>
      <c r="L168" s="1" t="s">
        <v>1130</v>
      </c>
      <c r="M168" s="1" t="s">
        <v>35</v>
      </c>
      <c r="N168" s="1"/>
      <c r="O168" s="1"/>
      <c r="P168" s="1"/>
    </row>
    <row r="169" spans="1:16">
      <c r="A169" s="1" t="s">
        <v>1131</v>
      </c>
      <c r="B169" s="1">
        <v>1</v>
      </c>
      <c r="C169" s="1">
        <v>2</v>
      </c>
      <c r="D169" s="1" t="s">
        <v>1132</v>
      </c>
      <c r="E169" s="1" t="s">
        <v>218</v>
      </c>
      <c r="F169" s="1">
        <v>2</v>
      </c>
      <c r="G169" s="1">
        <v>0</v>
      </c>
      <c r="H169" s="1" t="s">
        <v>1133</v>
      </c>
      <c r="I169" s="1"/>
      <c r="J169" s="1">
        <v>0</v>
      </c>
      <c r="K169" s="1">
        <v>0</v>
      </c>
      <c r="L169" s="1" t="s">
        <v>35</v>
      </c>
      <c r="M169" s="1" t="s">
        <v>35</v>
      </c>
      <c r="N169" s="1"/>
      <c r="O169" s="1"/>
      <c r="P169" s="1"/>
    </row>
    <row r="170" spans="1:16">
      <c r="A170" s="1" t="s">
        <v>1134</v>
      </c>
      <c r="B170" s="1">
        <v>1</v>
      </c>
      <c r="C170" s="1">
        <v>1</v>
      </c>
      <c r="D170" s="1" t="s">
        <v>1135</v>
      </c>
      <c r="E170" s="1" t="s">
        <v>428</v>
      </c>
      <c r="F170" s="1">
        <v>2</v>
      </c>
      <c r="G170" s="1">
        <v>0</v>
      </c>
      <c r="H170" s="1" t="s">
        <v>1136</v>
      </c>
      <c r="I170" s="1"/>
      <c r="J170" s="1">
        <v>0</v>
      </c>
      <c r="K170" s="1">
        <v>0</v>
      </c>
      <c r="L170" s="1" t="s">
        <v>35</v>
      </c>
      <c r="M170" s="1" t="s">
        <v>35</v>
      </c>
      <c r="N170" s="1"/>
      <c r="O170" s="1"/>
      <c r="P170" s="1"/>
    </row>
    <row r="171" spans="1:16">
      <c r="A171" s="1" t="s">
        <v>1137</v>
      </c>
      <c r="B171" s="1">
        <v>2</v>
      </c>
      <c r="C171" s="1">
        <v>0</v>
      </c>
      <c r="D171" s="1" t="s">
        <v>1138</v>
      </c>
      <c r="E171" s="1"/>
      <c r="F171" s="1">
        <v>0</v>
      </c>
      <c r="G171" s="1">
        <v>0</v>
      </c>
      <c r="H171" s="1" t="s">
        <v>35</v>
      </c>
      <c r="I171" s="1" t="s">
        <v>35</v>
      </c>
      <c r="J171" s="1">
        <v>1</v>
      </c>
      <c r="K171" s="1">
        <v>0</v>
      </c>
      <c r="L171" s="1" t="s">
        <v>1139</v>
      </c>
      <c r="M171" s="1" t="s">
        <v>35</v>
      </c>
      <c r="N171" s="1"/>
      <c r="O171" s="1"/>
      <c r="P171" s="1"/>
    </row>
    <row r="172" spans="1:16">
      <c r="A172" s="1" t="s">
        <v>1140</v>
      </c>
      <c r="B172" s="1">
        <v>2</v>
      </c>
      <c r="C172" s="1">
        <v>1</v>
      </c>
      <c r="D172" s="1" t="s">
        <v>1141</v>
      </c>
      <c r="E172" s="1" t="s">
        <v>1142</v>
      </c>
      <c r="F172" s="1">
        <v>0</v>
      </c>
      <c r="G172" s="1">
        <v>0</v>
      </c>
      <c r="H172" s="1" t="s">
        <v>35</v>
      </c>
      <c r="I172" s="1" t="s">
        <v>35</v>
      </c>
      <c r="J172" s="1">
        <v>1</v>
      </c>
      <c r="K172" s="1">
        <v>1</v>
      </c>
      <c r="L172" s="1" t="s">
        <v>1143</v>
      </c>
      <c r="M172" s="1" t="s">
        <v>1144</v>
      </c>
      <c r="N172" s="1"/>
      <c r="O172" s="1"/>
      <c r="P172" s="1"/>
    </row>
    <row r="173" spans="1:16">
      <c r="A173" s="1" t="s">
        <v>1145</v>
      </c>
      <c r="B173" s="1">
        <v>0</v>
      </c>
      <c r="C173" s="1">
        <v>0</v>
      </c>
      <c r="D173" s="1" t="s">
        <v>35</v>
      </c>
      <c r="E173" s="1" t="s">
        <v>35</v>
      </c>
      <c r="F173" s="1">
        <v>1</v>
      </c>
      <c r="G173" s="1">
        <v>1</v>
      </c>
      <c r="H173" s="1" t="s">
        <v>1146</v>
      </c>
      <c r="I173" s="1" t="s">
        <v>284</v>
      </c>
      <c r="J173" s="1">
        <v>2</v>
      </c>
      <c r="K173" s="1">
        <v>3</v>
      </c>
      <c r="L173" s="1" t="s">
        <v>1147</v>
      </c>
      <c r="M173" s="1" t="s">
        <v>1148</v>
      </c>
      <c r="N173" s="1"/>
      <c r="O173" s="1"/>
      <c r="P173" s="1"/>
    </row>
    <row r="174" spans="1:16">
      <c r="A174" s="1" t="s">
        <v>1149</v>
      </c>
      <c r="B174" s="1">
        <v>0</v>
      </c>
      <c r="C174" s="1">
        <v>0</v>
      </c>
      <c r="D174" s="1" t="s">
        <v>35</v>
      </c>
      <c r="E174" s="1" t="s">
        <v>35</v>
      </c>
      <c r="F174" s="1">
        <v>2</v>
      </c>
      <c r="G174" s="1">
        <v>0</v>
      </c>
      <c r="H174" s="1" t="s">
        <v>1150</v>
      </c>
      <c r="I174" s="1"/>
      <c r="J174" s="1">
        <v>1</v>
      </c>
      <c r="K174" s="1">
        <v>1</v>
      </c>
      <c r="L174" s="1" t="s">
        <v>1151</v>
      </c>
      <c r="M174" s="1" t="s">
        <v>1152</v>
      </c>
      <c r="N174" s="1"/>
      <c r="O174" s="1"/>
      <c r="P174" s="1"/>
    </row>
    <row r="175" spans="1:16">
      <c r="A175" s="1" t="s">
        <v>1153</v>
      </c>
      <c r="B175" s="1">
        <v>0</v>
      </c>
      <c r="C175" s="1">
        <v>0</v>
      </c>
      <c r="D175" s="1" t="s">
        <v>35</v>
      </c>
      <c r="E175" s="1" t="s">
        <v>35</v>
      </c>
      <c r="F175" s="1">
        <v>3</v>
      </c>
      <c r="G175" s="1">
        <v>0</v>
      </c>
      <c r="H175" s="1" t="s">
        <v>1154</v>
      </c>
      <c r="I175" s="1"/>
      <c r="J175" s="1">
        <v>0</v>
      </c>
      <c r="K175" s="1">
        <v>0</v>
      </c>
      <c r="L175" s="1" t="s">
        <v>35</v>
      </c>
      <c r="M175" s="1" t="s">
        <v>35</v>
      </c>
      <c r="N175" s="1"/>
      <c r="O175" s="1"/>
      <c r="P175" s="1"/>
    </row>
    <row r="176" spans="1:16">
      <c r="A176" s="1" t="s">
        <v>1155</v>
      </c>
      <c r="B176" s="1">
        <v>0</v>
      </c>
      <c r="C176" s="1">
        <v>0</v>
      </c>
      <c r="D176" s="1" t="s">
        <v>35</v>
      </c>
      <c r="E176" s="1" t="s">
        <v>35</v>
      </c>
      <c r="F176" s="1">
        <v>2</v>
      </c>
      <c r="G176" s="1">
        <v>2</v>
      </c>
      <c r="H176" s="1" t="s">
        <v>1156</v>
      </c>
      <c r="I176" s="1" t="s">
        <v>1157</v>
      </c>
      <c r="J176" s="1">
        <v>1</v>
      </c>
      <c r="K176" s="1">
        <v>1</v>
      </c>
      <c r="L176" s="1" t="s">
        <v>1158</v>
      </c>
      <c r="M176" s="1" t="s">
        <v>1159</v>
      </c>
      <c r="N176" s="1"/>
      <c r="O176" s="1"/>
      <c r="P176" s="1"/>
    </row>
    <row r="177" spans="1:16">
      <c r="A177" s="1" t="s">
        <v>1160</v>
      </c>
      <c r="B177" s="1">
        <v>0</v>
      </c>
      <c r="C177" s="1">
        <v>0</v>
      </c>
      <c r="D177" s="1" t="s">
        <v>35</v>
      </c>
      <c r="E177" s="1" t="s">
        <v>35</v>
      </c>
      <c r="F177" s="1">
        <v>2</v>
      </c>
      <c r="G177" s="1">
        <v>4</v>
      </c>
      <c r="H177" s="1" t="s">
        <v>1161</v>
      </c>
      <c r="I177" s="1" t="s">
        <v>1162</v>
      </c>
      <c r="J177" s="1">
        <v>1</v>
      </c>
      <c r="K177" s="1">
        <v>4</v>
      </c>
      <c r="L177" s="1" t="s">
        <v>1163</v>
      </c>
      <c r="M177" s="1" t="s">
        <v>1164</v>
      </c>
      <c r="N177" s="1"/>
      <c r="O177" s="1"/>
      <c r="P177" s="1"/>
    </row>
    <row r="178" spans="1:16">
      <c r="A178" s="1" t="s">
        <v>1165</v>
      </c>
      <c r="B178" s="1">
        <v>0</v>
      </c>
      <c r="C178" s="1">
        <v>0</v>
      </c>
      <c r="D178" s="1" t="s">
        <v>35</v>
      </c>
      <c r="E178" s="1" t="s">
        <v>35</v>
      </c>
      <c r="F178" s="1">
        <v>1</v>
      </c>
      <c r="G178" s="1">
        <v>1</v>
      </c>
      <c r="H178" s="1" t="s">
        <v>1166</v>
      </c>
      <c r="I178" s="1" t="s">
        <v>1167</v>
      </c>
      <c r="J178" s="1">
        <v>2</v>
      </c>
      <c r="K178" s="1">
        <v>3</v>
      </c>
      <c r="L178" s="1" t="s">
        <v>1168</v>
      </c>
      <c r="M178" s="1" t="s">
        <v>904</v>
      </c>
      <c r="N178" s="1"/>
      <c r="O178" s="1"/>
      <c r="P178" s="1"/>
    </row>
    <row r="179" spans="1:16">
      <c r="A179" s="1" t="s">
        <v>1169</v>
      </c>
      <c r="B179" s="1">
        <v>0</v>
      </c>
      <c r="C179" s="1">
        <v>0</v>
      </c>
      <c r="D179" s="1" t="s">
        <v>35</v>
      </c>
      <c r="E179" s="1" t="s">
        <v>35</v>
      </c>
      <c r="F179" s="1">
        <v>3</v>
      </c>
      <c r="G179" s="1">
        <v>2</v>
      </c>
      <c r="H179" s="1" t="s">
        <v>1170</v>
      </c>
      <c r="I179" s="1" t="s">
        <v>1171</v>
      </c>
      <c r="J179" s="1">
        <v>0</v>
      </c>
      <c r="K179" s="1">
        <v>0</v>
      </c>
      <c r="L179" s="1" t="s">
        <v>35</v>
      </c>
      <c r="M179" s="1" t="s">
        <v>35</v>
      </c>
      <c r="N179" s="1"/>
      <c r="O179" s="1"/>
      <c r="P179" s="1"/>
    </row>
    <row r="180" spans="1:16">
      <c r="A180" s="1" t="s">
        <v>1172</v>
      </c>
      <c r="B180" s="1">
        <v>0</v>
      </c>
      <c r="C180" s="1">
        <v>0</v>
      </c>
      <c r="D180" s="1" t="s">
        <v>35</v>
      </c>
      <c r="E180" s="1" t="s">
        <v>35</v>
      </c>
      <c r="F180" s="1">
        <v>1</v>
      </c>
      <c r="G180" s="1">
        <v>2</v>
      </c>
      <c r="H180" s="1" t="s">
        <v>1173</v>
      </c>
      <c r="I180" s="1" t="s">
        <v>1174</v>
      </c>
      <c r="J180" s="1">
        <v>2</v>
      </c>
      <c r="K180" s="1">
        <v>1</v>
      </c>
      <c r="L180" s="1" t="s">
        <v>1175</v>
      </c>
      <c r="M180" s="1" t="s">
        <v>1176</v>
      </c>
      <c r="N180" s="1"/>
      <c r="O180" s="1"/>
      <c r="P180" s="1"/>
    </row>
    <row r="181" spans="1:16">
      <c r="A181" s="1" t="s">
        <v>1177</v>
      </c>
      <c r="B181" s="1">
        <v>0</v>
      </c>
      <c r="C181" s="1">
        <v>0</v>
      </c>
      <c r="D181" s="1" t="s">
        <v>35</v>
      </c>
      <c r="E181" s="1" t="s">
        <v>35</v>
      </c>
      <c r="F181" s="1">
        <v>2</v>
      </c>
      <c r="G181" s="1">
        <v>3</v>
      </c>
      <c r="H181" s="1" t="s">
        <v>1178</v>
      </c>
      <c r="I181" s="1" t="s">
        <v>1179</v>
      </c>
      <c r="J181" s="1">
        <v>1</v>
      </c>
      <c r="K181" s="1">
        <v>2</v>
      </c>
      <c r="L181" s="1" t="s">
        <v>1180</v>
      </c>
      <c r="M181" s="1" t="s">
        <v>1181</v>
      </c>
      <c r="N181" s="1"/>
      <c r="O181" s="1"/>
      <c r="P181" s="1"/>
    </row>
    <row r="182" spans="1:16">
      <c r="A182" s="1" t="s">
        <v>1182</v>
      </c>
      <c r="B182" s="1">
        <v>0</v>
      </c>
      <c r="C182" s="1">
        <v>0</v>
      </c>
      <c r="D182" s="1" t="s">
        <v>35</v>
      </c>
      <c r="E182" s="1" t="s">
        <v>35</v>
      </c>
      <c r="F182" s="1">
        <v>3</v>
      </c>
      <c r="G182" s="1">
        <v>0</v>
      </c>
      <c r="H182" s="1" t="s">
        <v>1183</v>
      </c>
      <c r="I182" s="1"/>
      <c r="J182" s="1">
        <v>0</v>
      </c>
      <c r="K182" s="1">
        <v>0</v>
      </c>
      <c r="L182" s="1" t="s">
        <v>35</v>
      </c>
      <c r="M182" s="1" t="s">
        <v>35</v>
      </c>
      <c r="N182" s="1"/>
      <c r="O182" s="1"/>
      <c r="P182" s="1"/>
    </row>
    <row r="183" spans="1:16">
      <c r="A183" s="1" t="s">
        <v>1184</v>
      </c>
      <c r="B183" s="1">
        <v>0</v>
      </c>
      <c r="C183" s="1">
        <v>0</v>
      </c>
      <c r="D183" s="1" t="s">
        <v>35</v>
      </c>
      <c r="E183" s="1" t="s">
        <v>35</v>
      </c>
      <c r="F183" s="1">
        <v>0</v>
      </c>
      <c r="G183" s="1">
        <v>0</v>
      </c>
      <c r="H183" s="1" t="s">
        <v>35</v>
      </c>
      <c r="I183" s="1" t="s">
        <v>35</v>
      </c>
      <c r="J183" s="1">
        <v>3</v>
      </c>
      <c r="K183" s="1">
        <v>0</v>
      </c>
      <c r="L183" s="1" t="s">
        <v>1185</v>
      </c>
      <c r="M183" s="1"/>
      <c r="N183" s="1"/>
      <c r="O183" s="1"/>
      <c r="P183" s="1"/>
    </row>
    <row r="184" spans="1:16">
      <c r="A184" s="1" t="s">
        <v>1186</v>
      </c>
      <c r="B184" s="1">
        <v>2</v>
      </c>
      <c r="C184" s="1">
        <v>0</v>
      </c>
      <c r="D184" s="1" t="s">
        <v>1187</v>
      </c>
      <c r="E184" s="1"/>
      <c r="F184" s="1">
        <v>0</v>
      </c>
      <c r="G184" s="1">
        <v>0</v>
      </c>
      <c r="H184" s="1" t="s">
        <v>35</v>
      </c>
      <c r="I184" s="1" t="s">
        <v>35</v>
      </c>
      <c r="J184" s="1">
        <v>0</v>
      </c>
      <c r="K184" s="1">
        <v>0</v>
      </c>
      <c r="L184" s="1" t="s">
        <v>35</v>
      </c>
      <c r="M184" s="1" t="s">
        <v>35</v>
      </c>
      <c r="N184" s="1"/>
      <c r="O184" s="1"/>
      <c r="P184" s="1"/>
    </row>
    <row r="185" spans="1:16">
      <c r="A185" s="1" t="s">
        <v>1188</v>
      </c>
      <c r="B185" s="1">
        <v>2</v>
      </c>
      <c r="C185" s="1">
        <v>1</v>
      </c>
      <c r="D185" s="1" t="s">
        <v>1189</v>
      </c>
      <c r="E185" s="1" t="s">
        <v>1190</v>
      </c>
      <c r="F185" s="1">
        <v>0</v>
      </c>
      <c r="G185" s="1">
        <v>0</v>
      </c>
      <c r="H185" s="1" t="s">
        <v>35</v>
      </c>
      <c r="I185" s="1" t="s">
        <v>35</v>
      </c>
      <c r="J185" s="1">
        <v>0</v>
      </c>
      <c r="K185" s="1">
        <v>0</v>
      </c>
      <c r="L185" s="1" t="s">
        <v>35</v>
      </c>
      <c r="M185" s="1" t="s">
        <v>35</v>
      </c>
      <c r="N185" s="1"/>
      <c r="O185" s="1"/>
      <c r="P185" s="1"/>
    </row>
    <row r="186" spans="1:16">
      <c r="A186" s="1" t="s">
        <v>1191</v>
      </c>
      <c r="B186" s="1">
        <v>2</v>
      </c>
      <c r="C186" s="1">
        <v>2</v>
      </c>
      <c r="D186" s="1" t="s">
        <v>1192</v>
      </c>
      <c r="E186" s="1" t="s">
        <v>1193</v>
      </c>
      <c r="F186" s="1">
        <v>0</v>
      </c>
      <c r="G186" s="1">
        <v>0</v>
      </c>
      <c r="H186" s="1" t="s">
        <v>35</v>
      </c>
      <c r="I186" s="1" t="s">
        <v>35</v>
      </c>
      <c r="J186" s="1">
        <v>0</v>
      </c>
      <c r="K186" s="1">
        <v>0</v>
      </c>
      <c r="L186" s="1" t="s">
        <v>35</v>
      </c>
      <c r="M186" s="1" t="s">
        <v>35</v>
      </c>
      <c r="N186" s="1"/>
      <c r="O186" s="1"/>
      <c r="P186" s="1"/>
    </row>
    <row r="187" spans="1:16">
      <c r="A187" s="1" t="s">
        <v>1194</v>
      </c>
      <c r="B187" s="1">
        <v>2</v>
      </c>
      <c r="C187" s="1">
        <v>2</v>
      </c>
      <c r="D187" s="1" t="s">
        <v>1195</v>
      </c>
      <c r="E187" s="1" t="s">
        <v>1196</v>
      </c>
      <c r="F187" s="1">
        <v>0</v>
      </c>
      <c r="G187" s="1">
        <v>0</v>
      </c>
      <c r="H187" s="1" t="s">
        <v>35</v>
      </c>
      <c r="I187" s="1" t="s">
        <v>35</v>
      </c>
      <c r="J187" s="1">
        <v>0</v>
      </c>
      <c r="K187" s="1">
        <v>0</v>
      </c>
      <c r="L187" s="1" t="s">
        <v>35</v>
      </c>
      <c r="M187" s="1" t="s">
        <v>35</v>
      </c>
      <c r="N187" s="1"/>
      <c r="O187" s="1"/>
      <c r="P187" s="1"/>
    </row>
    <row r="188" spans="1:16">
      <c r="A188" s="1" t="s">
        <v>1197</v>
      </c>
      <c r="B188" s="1">
        <v>0</v>
      </c>
      <c r="C188" s="1">
        <v>0</v>
      </c>
      <c r="D188" s="1" t="s">
        <v>35</v>
      </c>
      <c r="E188" s="1" t="s">
        <v>35</v>
      </c>
      <c r="F188" s="1">
        <v>2</v>
      </c>
      <c r="G188" s="1">
        <v>0</v>
      </c>
      <c r="H188" s="1" t="s">
        <v>1198</v>
      </c>
      <c r="I188" s="1"/>
      <c r="J188" s="1">
        <v>0</v>
      </c>
      <c r="K188" s="1">
        <v>0</v>
      </c>
      <c r="L188" s="1" t="s">
        <v>35</v>
      </c>
      <c r="M188" s="1" t="s">
        <v>35</v>
      </c>
      <c r="N188" s="1"/>
      <c r="O188" s="1"/>
      <c r="P188" s="1"/>
    </row>
    <row r="189" spans="1:16">
      <c r="A189" s="1" t="s">
        <v>1199</v>
      </c>
      <c r="B189" s="1">
        <v>0</v>
      </c>
      <c r="C189" s="1">
        <v>0</v>
      </c>
      <c r="D189" s="1" t="s">
        <v>35</v>
      </c>
      <c r="E189" s="1" t="s">
        <v>35</v>
      </c>
      <c r="F189" s="1">
        <v>2</v>
      </c>
      <c r="G189" s="1">
        <v>1</v>
      </c>
      <c r="H189" s="1" t="s">
        <v>1200</v>
      </c>
      <c r="I189" s="1" t="s">
        <v>1201</v>
      </c>
      <c r="J189" s="1">
        <v>0</v>
      </c>
      <c r="K189" s="1">
        <v>0</v>
      </c>
      <c r="L189" s="1" t="s">
        <v>35</v>
      </c>
      <c r="M189" s="1" t="s">
        <v>35</v>
      </c>
      <c r="N189" s="1"/>
      <c r="O189" s="1"/>
      <c r="P189" s="1"/>
    </row>
    <row r="190" spans="1:16">
      <c r="A190" s="1" t="s">
        <v>1202</v>
      </c>
      <c r="B190" s="1">
        <v>0</v>
      </c>
      <c r="C190" s="1">
        <v>0</v>
      </c>
      <c r="D190" s="1" t="s">
        <v>35</v>
      </c>
      <c r="E190" s="1" t="s">
        <v>35</v>
      </c>
      <c r="F190" s="1">
        <v>2</v>
      </c>
      <c r="G190" s="1">
        <v>1</v>
      </c>
      <c r="H190" s="1" t="s">
        <v>1203</v>
      </c>
      <c r="I190" s="1" t="s">
        <v>1204</v>
      </c>
      <c r="J190" s="1">
        <v>0</v>
      </c>
      <c r="K190" s="1">
        <v>0</v>
      </c>
      <c r="L190" s="1" t="s">
        <v>35</v>
      </c>
      <c r="M190" s="1" t="s">
        <v>35</v>
      </c>
      <c r="N190" s="1"/>
      <c r="O190" s="1"/>
      <c r="P190" s="1"/>
    </row>
    <row r="191" spans="1:16">
      <c r="A191" s="1" t="s">
        <v>1205</v>
      </c>
      <c r="B191" s="1">
        <v>0</v>
      </c>
      <c r="C191" s="1">
        <v>0</v>
      </c>
      <c r="D191" s="1" t="s">
        <v>35</v>
      </c>
      <c r="E191" s="1" t="s">
        <v>35</v>
      </c>
      <c r="F191" s="1">
        <v>2</v>
      </c>
      <c r="G191" s="1">
        <v>0</v>
      </c>
      <c r="H191" s="1" t="s">
        <v>1206</v>
      </c>
      <c r="I191" s="1"/>
      <c r="J191" s="1">
        <v>0</v>
      </c>
      <c r="K191" s="1">
        <v>0</v>
      </c>
      <c r="L191" s="1" t="s">
        <v>35</v>
      </c>
      <c r="M191" s="1" t="s">
        <v>35</v>
      </c>
      <c r="N191" s="1"/>
      <c r="O191" s="1"/>
      <c r="P191" s="1"/>
    </row>
    <row r="192" spans="1:16">
      <c r="A192" s="1" t="s">
        <v>1207</v>
      </c>
      <c r="B192" s="1">
        <v>0</v>
      </c>
      <c r="C192" s="1">
        <v>0</v>
      </c>
      <c r="D192" s="1" t="s">
        <v>35</v>
      </c>
      <c r="E192" s="1" t="s">
        <v>35</v>
      </c>
      <c r="F192" s="1">
        <v>2</v>
      </c>
      <c r="G192" s="1">
        <v>0</v>
      </c>
      <c r="H192" s="1" t="s">
        <v>1208</v>
      </c>
      <c r="I192" s="1"/>
      <c r="J192" s="1">
        <v>0</v>
      </c>
      <c r="K192" s="1">
        <v>0</v>
      </c>
      <c r="L192" s="1" t="s">
        <v>35</v>
      </c>
      <c r="M192" s="1" t="s">
        <v>35</v>
      </c>
      <c r="N192" s="1"/>
      <c r="O192" s="1"/>
      <c r="P192" s="1"/>
    </row>
    <row r="193" spans="1:16">
      <c r="A193" s="1" t="s">
        <v>1209</v>
      </c>
      <c r="B193" s="1">
        <v>0</v>
      </c>
      <c r="C193" s="1">
        <v>0</v>
      </c>
      <c r="D193" s="1" t="s">
        <v>35</v>
      </c>
      <c r="E193" s="1" t="s">
        <v>35</v>
      </c>
      <c r="F193" s="1">
        <v>2</v>
      </c>
      <c r="G193" s="1">
        <v>1</v>
      </c>
      <c r="H193" s="1" t="s">
        <v>1210</v>
      </c>
      <c r="I193" s="1" t="s">
        <v>1211</v>
      </c>
      <c r="J193" s="1">
        <v>0</v>
      </c>
      <c r="K193" s="1">
        <v>0</v>
      </c>
      <c r="L193" s="1" t="s">
        <v>35</v>
      </c>
      <c r="M193" s="1" t="s">
        <v>35</v>
      </c>
      <c r="N193" s="1"/>
      <c r="O193" s="1"/>
      <c r="P193" s="1"/>
    </row>
    <row r="194" spans="1:16">
      <c r="A194" s="1" t="s">
        <v>1212</v>
      </c>
      <c r="B194" s="1">
        <v>0</v>
      </c>
      <c r="C194" s="1">
        <v>0</v>
      </c>
      <c r="D194" s="1" t="s">
        <v>35</v>
      </c>
      <c r="E194" s="1" t="s">
        <v>35</v>
      </c>
      <c r="F194" s="1">
        <v>2</v>
      </c>
      <c r="G194" s="1">
        <v>2</v>
      </c>
      <c r="H194" s="1" t="s">
        <v>1213</v>
      </c>
      <c r="I194" s="1" t="s">
        <v>1214</v>
      </c>
      <c r="J194" s="1">
        <v>0</v>
      </c>
      <c r="K194" s="1">
        <v>0</v>
      </c>
      <c r="L194" s="1" t="s">
        <v>35</v>
      </c>
      <c r="M194" s="1" t="s">
        <v>35</v>
      </c>
      <c r="N194" s="1"/>
      <c r="O194" s="1"/>
      <c r="P194" s="1"/>
    </row>
    <row r="195" spans="1:16">
      <c r="A195" s="1" t="s">
        <v>1215</v>
      </c>
      <c r="B195" s="1">
        <v>0</v>
      </c>
      <c r="C195" s="1">
        <v>0</v>
      </c>
      <c r="D195" s="1" t="s">
        <v>35</v>
      </c>
      <c r="E195" s="1" t="s">
        <v>35</v>
      </c>
      <c r="F195" s="1">
        <v>2</v>
      </c>
      <c r="G195" s="1">
        <v>0</v>
      </c>
      <c r="H195" s="1" t="s">
        <v>1216</v>
      </c>
      <c r="I195" s="1"/>
      <c r="J195" s="1">
        <v>0</v>
      </c>
      <c r="K195" s="1">
        <v>0</v>
      </c>
      <c r="L195" s="1" t="s">
        <v>35</v>
      </c>
      <c r="M195" s="1" t="s">
        <v>35</v>
      </c>
      <c r="N195" s="1"/>
      <c r="O195" s="1"/>
      <c r="P195" s="1"/>
    </row>
    <row r="196" spans="1:16">
      <c r="A196" s="1" t="s">
        <v>1217</v>
      </c>
      <c r="B196" s="1">
        <v>0</v>
      </c>
      <c r="C196" s="1">
        <v>0</v>
      </c>
      <c r="D196" s="1" t="s">
        <v>35</v>
      </c>
      <c r="E196" s="1" t="s">
        <v>35</v>
      </c>
      <c r="F196" s="1">
        <v>0</v>
      </c>
      <c r="G196" s="1">
        <v>0</v>
      </c>
      <c r="H196" s="1" t="s">
        <v>35</v>
      </c>
      <c r="I196" s="1" t="s">
        <v>35</v>
      </c>
      <c r="J196" s="1">
        <v>2</v>
      </c>
      <c r="K196" s="1">
        <v>0</v>
      </c>
      <c r="L196" s="1" t="s">
        <v>1218</v>
      </c>
      <c r="M196" s="1"/>
      <c r="N196" s="1"/>
      <c r="O196" s="1"/>
      <c r="P196" s="1"/>
    </row>
    <row r="197" spans="1:16">
      <c r="A197" s="1" t="s">
        <v>1219</v>
      </c>
      <c r="B197" s="1">
        <v>0</v>
      </c>
      <c r="C197" s="1">
        <v>0</v>
      </c>
      <c r="D197" s="1" t="s">
        <v>35</v>
      </c>
      <c r="E197" s="1" t="s">
        <v>35</v>
      </c>
      <c r="F197" s="1">
        <v>0</v>
      </c>
      <c r="G197" s="1">
        <v>0</v>
      </c>
      <c r="H197" s="1" t="s">
        <v>35</v>
      </c>
      <c r="I197" s="1" t="s">
        <v>35</v>
      </c>
      <c r="J197" s="1">
        <v>2</v>
      </c>
      <c r="K197" s="1">
        <v>0</v>
      </c>
      <c r="L197" s="1" t="s">
        <v>1220</v>
      </c>
      <c r="M197" s="1"/>
      <c r="N197" s="1"/>
      <c r="O197" s="1"/>
      <c r="P197" s="1"/>
    </row>
    <row r="198" spans="1:16">
      <c r="A198" s="1" t="s">
        <v>1221</v>
      </c>
      <c r="B198" s="1">
        <v>0</v>
      </c>
      <c r="C198" s="1">
        <v>0</v>
      </c>
      <c r="D198" s="1" t="s">
        <v>35</v>
      </c>
      <c r="E198" s="1" t="s">
        <v>35</v>
      </c>
      <c r="F198" s="1">
        <v>0</v>
      </c>
      <c r="G198" s="1">
        <v>0</v>
      </c>
      <c r="H198" s="1" t="s">
        <v>35</v>
      </c>
      <c r="I198" s="1" t="s">
        <v>35</v>
      </c>
      <c r="J198" s="1">
        <v>2</v>
      </c>
      <c r="K198" s="1">
        <v>0</v>
      </c>
      <c r="L198" s="1" t="s">
        <v>1222</v>
      </c>
      <c r="M198" s="1"/>
      <c r="N198" s="1"/>
      <c r="O198" s="1"/>
      <c r="P198" s="1"/>
    </row>
    <row r="200" spans="1:16" ht="15.75">
      <c r="A200" s="64" t="s">
        <v>122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60E832-A668-474A-ACAF-26AEDF05ED4C}">
  <dimension ref="A1:O215"/>
  <sheetViews>
    <sheetView tabSelected="1" topLeftCell="Q1" workbookViewId="0">
      <selection activeCell="V29" sqref="V29"/>
    </sheetView>
  </sheetViews>
  <sheetFormatPr defaultColWidth="11" defaultRowHeight="15.95"/>
  <cols>
    <col min="6" max="6" width="16.875" bestFit="1" customWidth="1"/>
    <col min="10" max="10" width="17.875" bestFit="1" customWidth="1"/>
  </cols>
  <sheetData>
    <row r="1" spans="1:15" ht="17.100000000000001" thickBot="1">
      <c r="A1" s="12" t="s">
        <v>1224</v>
      </c>
      <c r="B1" s="12" t="s">
        <v>1225</v>
      </c>
      <c r="C1" s="67" t="s">
        <v>1226</v>
      </c>
      <c r="D1" s="68"/>
      <c r="E1" s="68"/>
      <c r="F1" s="69"/>
      <c r="G1" s="67" t="s">
        <v>1227</v>
      </c>
      <c r="H1" s="68"/>
      <c r="I1" s="68"/>
      <c r="J1" s="69"/>
      <c r="K1" s="67" t="s">
        <v>1228</v>
      </c>
      <c r="L1" s="68"/>
      <c r="M1" s="68"/>
      <c r="N1" s="69"/>
    </row>
    <row r="2" spans="1:15" ht="17.100000000000001" thickBot="1">
      <c r="A2" s="12" t="s">
        <v>1224</v>
      </c>
      <c r="B2" s="12" t="s">
        <v>1229</v>
      </c>
      <c r="C2" s="13" t="s">
        <v>96</v>
      </c>
      <c r="D2" s="14" t="s">
        <v>1230</v>
      </c>
      <c r="E2" s="14" t="s">
        <v>1231</v>
      </c>
      <c r="F2" s="15" t="s">
        <v>1232</v>
      </c>
      <c r="G2" s="13" t="s">
        <v>96</v>
      </c>
      <c r="H2" s="14" t="s">
        <v>1230</v>
      </c>
      <c r="I2" s="14" t="s">
        <v>1231</v>
      </c>
      <c r="J2" s="15" t="s">
        <v>1232</v>
      </c>
      <c r="K2" s="13" t="s">
        <v>96</v>
      </c>
      <c r="L2" s="14" t="s">
        <v>1230</v>
      </c>
      <c r="M2" s="14" t="s">
        <v>1231</v>
      </c>
      <c r="N2" s="15" t="s">
        <v>1232</v>
      </c>
      <c r="O2" s="18"/>
    </row>
    <row r="3" spans="1:15">
      <c r="A3" s="3">
        <v>1</v>
      </c>
      <c r="B3" s="3" t="s">
        <v>1233</v>
      </c>
      <c r="C3" s="3" t="s">
        <v>6</v>
      </c>
      <c r="D3" s="3">
        <v>1205244</v>
      </c>
      <c r="E3" s="3">
        <v>1207842</v>
      </c>
      <c r="F3" s="3" t="s">
        <v>1234</v>
      </c>
      <c r="G3" s="3" t="s">
        <v>6</v>
      </c>
      <c r="H3" s="3">
        <v>2072176</v>
      </c>
      <c r="I3" s="3">
        <v>2074768</v>
      </c>
      <c r="J3" s="3" t="s">
        <v>1235</v>
      </c>
      <c r="K3" s="3"/>
      <c r="L3" s="3"/>
      <c r="M3" s="3"/>
      <c r="N3" s="3"/>
    </row>
    <row r="4" spans="1:15">
      <c r="A4" s="3">
        <v>2</v>
      </c>
      <c r="B4" s="3" t="s">
        <v>1236</v>
      </c>
      <c r="C4" s="3" t="s">
        <v>6</v>
      </c>
      <c r="D4" s="3">
        <v>10454237</v>
      </c>
      <c r="E4" s="3">
        <v>10460480</v>
      </c>
      <c r="F4" s="3" t="s">
        <v>1237</v>
      </c>
      <c r="G4" s="3" t="s">
        <v>6</v>
      </c>
      <c r="H4" s="3">
        <v>8422318</v>
      </c>
      <c r="I4" s="3">
        <v>8428542</v>
      </c>
      <c r="J4" s="3" t="s">
        <v>1238</v>
      </c>
      <c r="K4" s="3"/>
      <c r="L4" s="3"/>
      <c r="M4" s="3"/>
      <c r="N4" s="3"/>
    </row>
    <row r="5" spans="1:15">
      <c r="A5" s="3">
        <v>3</v>
      </c>
      <c r="B5" s="3" t="s">
        <v>1239</v>
      </c>
      <c r="C5" s="3" t="s">
        <v>6</v>
      </c>
      <c r="D5" s="3">
        <v>11064847</v>
      </c>
      <c r="E5" s="3">
        <v>11068638</v>
      </c>
      <c r="F5" s="3" t="s">
        <v>1240</v>
      </c>
      <c r="G5" s="3" t="s">
        <v>6</v>
      </c>
      <c r="H5" s="3">
        <v>13522239</v>
      </c>
      <c r="I5" s="3">
        <v>13526034</v>
      </c>
      <c r="J5" s="3" t="s">
        <v>1241</v>
      </c>
      <c r="K5" s="3"/>
      <c r="L5" s="3"/>
      <c r="M5" s="3"/>
      <c r="N5" s="3"/>
    </row>
    <row r="6" spans="1:15">
      <c r="A6" s="3">
        <v>4</v>
      </c>
      <c r="B6" s="3" t="s">
        <v>1242</v>
      </c>
      <c r="C6" s="3" t="s">
        <v>6</v>
      </c>
      <c r="D6" s="3">
        <v>14790690</v>
      </c>
      <c r="E6" s="3">
        <v>14791031</v>
      </c>
      <c r="F6" s="3" t="s">
        <v>1243</v>
      </c>
      <c r="G6" s="3" t="s">
        <v>6</v>
      </c>
      <c r="H6" s="3">
        <v>43253428</v>
      </c>
      <c r="I6" s="3">
        <v>43253769</v>
      </c>
      <c r="J6" s="3" t="s">
        <v>1244</v>
      </c>
      <c r="K6" s="3"/>
      <c r="L6" s="3"/>
      <c r="M6" s="3"/>
      <c r="N6" s="3"/>
    </row>
    <row r="7" spans="1:15">
      <c r="A7" s="3">
        <v>5</v>
      </c>
      <c r="B7" s="3" t="s">
        <v>1245</v>
      </c>
      <c r="C7" s="3" t="s">
        <v>6</v>
      </c>
      <c r="D7" s="3">
        <v>23034586</v>
      </c>
      <c r="E7" s="3">
        <v>23035045</v>
      </c>
      <c r="F7" s="3" t="s">
        <v>1246</v>
      </c>
      <c r="G7" s="3" t="s">
        <v>6</v>
      </c>
      <c r="H7" s="3">
        <v>32261788</v>
      </c>
      <c r="I7" s="3">
        <v>32262247</v>
      </c>
      <c r="J7" s="3" t="s">
        <v>1247</v>
      </c>
      <c r="K7" s="3"/>
      <c r="L7" s="3"/>
      <c r="M7" s="3"/>
      <c r="N7" s="3"/>
    </row>
    <row r="8" spans="1:15">
      <c r="A8" s="3">
        <v>6</v>
      </c>
      <c r="B8" s="3" t="s">
        <v>1248</v>
      </c>
      <c r="C8" s="3" t="s">
        <v>6</v>
      </c>
      <c r="D8" s="3">
        <v>25435023</v>
      </c>
      <c r="E8" s="3">
        <v>25435883</v>
      </c>
      <c r="F8" s="3" t="s">
        <v>1249</v>
      </c>
      <c r="G8" s="3" t="s">
        <v>6</v>
      </c>
      <c r="H8" s="3">
        <v>36038125</v>
      </c>
      <c r="I8" s="3">
        <v>36038985</v>
      </c>
      <c r="J8" s="3" t="s">
        <v>1250</v>
      </c>
      <c r="K8" s="3"/>
      <c r="L8" s="3"/>
      <c r="M8" s="3"/>
      <c r="N8" s="3"/>
    </row>
    <row r="9" spans="1:15">
      <c r="A9" s="3">
        <v>7</v>
      </c>
      <c r="B9" s="3"/>
      <c r="C9" s="3" t="s">
        <v>6</v>
      </c>
      <c r="D9" s="3">
        <v>35798342</v>
      </c>
      <c r="E9" s="3">
        <v>35807940</v>
      </c>
      <c r="F9" s="3" t="s">
        <v>1251</v>
      </c>
      <c r="G9" s="3" t="s">
        <v>6</v>
      </c>
      <c r="H9" s="3">
        <v>25035013</v>
      </c>
      <c r="I9" s="3">
        <v>25044614</v>
      </c>
      <c r="J9" s="3" t="s">
        <v>1252</v>
      </c>
      <c r="K9" s="3"/>
      <c r="L9" s="3"/>
      <c r="M9" s="3"/>
      <c r="N9" s="3"/>
    </row>
    <row r="10" spans="1:15">
      <c r="A10" s="3">
        <v>8</v>
      </c>
      <c r="B10" s="3" t="s">
        <v>1253</v>
      </c>
      <c r="C10" s="3" t="s">
        <v>6</v>
      </c>
      <c r="D10" s="3">
        <v>38841222</v>
      </c>
      <c r="E10" s="3">
        <v>38846980</v>
      </c>
      <c r="F10" s="3" t="s">
        <v>1254</v>
      </c>
      <c r="G10" s="3" t="s">
        <v>6</v>
      </c>
      <c r="H10" s="3">
        <v>22305596</v>
      </c>
      <c r="I10" s="3">
        <v>22309311</v>
      </c>
      <c r="J10" s="3" t="s">
        <v>1255</v>
      </c>
      <c r="K10" s="3"/>
      <c r="L10" s="3"/>
      <c r="M10" s="3"/>
      <c r="N10" s="3"/>
    </row>
    <row r="11" spans="1:15">
      <c r="A11" s="3">
        <v>9</v>
      </c>
      <c r="B11" s="3" t="s">
        <v>1256</v>
      </c>
      <c r="C11" s="3" t="s">
        <v>6</v>
      </c>
      <c r="D11" s="3">
        <v>28407858</v>
      </c>
      <c r="E11" s="3">
        <v>28409255</v>
      </c>
      <c r="F11" s="3" t="s">
        <v>1257</v>
      </c>
      <c r="G11" s="3" t="s">
        <v>6</v>
      </c>
      <c r="H11" s="3">
        <v>34173731</v>
      </c>
      <c r="I11" s="3">
        <v>34175119</v>
      </c>
      <c r="J11" s="3" t="s">
        <v>1258</v>
      </c>
      <c r="K11" s="3"/>
      <c r="L11" s="3"/>
      <c r="M11" s="3"/>
      <c r="N11" s="3"/>
    </row>
    <row r="12" spans="1:15">
      <c r="A12" s="3">
        <v>10</v>
      </c>
      <c r="B12" s="3" t="s">
        <v>1259</v>
      </c>
      <c r="C12" s="3" t="s">
        <v>6</v>
      </c>
      <c r="D12" s="3">
        <v>18670</v>
      </c>
      <c r="E12" s="3">
        <v>20454</v>
      </c>
      <c r="F12" s="3" t="s">
        <v>1260</v>
      </c>
      <c r="G12" s="3" t="s">
        <v>6</v>
      </c>
      <c r="H12" s="3">
        <v>17329</v>
      </c>
      <c r="I12" s="3">
        <v>19113</v>
      </c>
      <c r="J12" s="3" t="s">
        <v>1261</v>
      </c>
      <c r="K12" s="3"/>
      <c r="L12" s="3"/>
      <c r="M12" s="3"/>
      <c r="N12" s="3"/>
    </row>
    <row r="13" spans="1:15">
      <c r="A13" s="3">
        <v>11</v>
      </c>
      <c r="B13" s="3"/>
      <c r="C13" s="3" t="s">
        <v>6</v>
      </c>
      <c r="D13" s="3">
        <v>3860635</v>
      </c>
      <c r="E13" s="3">
        <v>3861261</v>
      </c>
      <c r="F13" s="3" t="s">
        <v>1262</v>
      </c>
      <c r="G13" s="3" t="s">
        <v>6</v>
      </c>
      <c r="H13" s="3">
        <v>1407749</v>
      </c>
      <c r="I13" s="3">
        <v>1408318</v>
      </c>
      <c r="J13" s="3" t="s">
        <v>1263</v>
      </c>
      <c r="K13" s="3"/>
      <c r="L13" s="3"/>
      <c r="M13" s="3"/>
      <c r="N13" s="3"/>
    </row>
    <row r="14" spans="1:15">
      <c r="A14" s="3">
        <v>12</v>
      </c>
      <c r="B14" s="3" t="s">
        <v>1233</v>
      </c>
      <c r="C14" s="3" t="s">
        <v>6</v>
      </c>
      <c r="D14" s="3">
        <v>1203001</v>
      </c>
      <c r="E14" s="3">
        <v>1205178</v>
      </c>
      <c r="F14" s="3" t="s">
        <v>1264</v>
      </c>
      <c r="G14" s="3" t="s">
        <v>6</v>
      </c>
      <c r="H14" s="3">
        <v>2062544</v>
      </c>
      <c r="I14" s="3">
        <v>2074676</v>
      </c>
      <c r="J14" s="3" t="s">
        <v>1265</v>
      </c>
      <c r="K14" s="3"/>
      <c r="L14" s="3"/>
      <c r="M14" s="3"/>
      <c r="N14" s="3"/>
    </row>
    <row r="15" spans="1:15">
      <c r="A15" s="3">
        <v>13</v>
      </c>
      <c r="B15" s="3" t="s">
        <v>1266</v>
      </c>
      <c r="C15" s="3" t="s">
        <v>6</v>
      </c>
      <c r="D15" s="3">
        <v>3560379</v>
      </c>
      <c r="E15" s="3">
        <v>3560837</v>
      </c>
      <c r="F15" s="3" t="s">
        <v>1267</v>
      </c>
      <c r="G15" s="3" t="s">
        <v>6</v>
      </c>
      <c r="H15" s="3">
        <v>3879634</v>
      </c>
      <c r="I15" s="3">
        <v>3880092</v>
      </c>
      <c r="J15" s="3" t="s">
        <v>1268</v>
      </c>
      <c r="K15" s="3"/>
      <c r="L15" s="3"/>
      <c r="M15" s="3"/>
      <c r="N15" s="3"/>
    </row>
    <row r="16" spans="1:15">
      <c r="A16" s="3">
        <v>14</v>
      </c>
      <c r="B16" s="3" t="s">
        <v>1269</v>
      </c>
      <c r="C16" s="3" t="s">
        <v>6</v>
      </c>
      <c r="D16" s="3">
        <v>3991265</v>
      </c>
      <c r="E16" s="3">
        <v>3991916</v>
      </c>
      <c r="F16" s="3" t="s">
        <v>1270</v>
      </c>
      <c r="G16" s="3" t="s">
        <v>6</v>
      </c>
      <c r="H16" s="3">
        <v>4092597</v>
      </c>
      <c r="I16" s="3">
        <v>4093459</v>
      </c>
      <c r="J16" s="3" t="s">
        <v>1271</v>
      </c>
      <c r="K16" s="3"/>
      <c r="L16" s="3"/>
      <c r="M16" s="3"/>
      <c r="N16" s="3"/>
    </row>
    <row r="17" spans="1:14">
      <c r="A17" s="3">
        <v>15</v>
      </c>
      <c r="B17" s="3" t="s">
        <v>1272</v>
      </c>
      <c r="C17" s="3" t="s">
        <v>6</v>
      </c>
      <c r="D17" s="3">
        <v>4014387</v>
      </c>
      <c r="E17" s="3">
        <v>4017037</v>
      </c>
      <c r="F17" s="3" t="s">
        <v>1273</v>
      </c>
      <c r="G17" s="3" t="s">
        <v>6</v>
      </c>
      <c r="H17" s="3">
        <v>4136800</v>
      </c>
      <c r="I17" s="3">
        <v>4139450</v>
      </c>
      <c r="J17" s="3" t="s">
        <v>1274</v>
      </c>
      <c r="K17" s="3"/>
      <c r="L17" s="3"/>
      <c r="M17" s="3"/>
      <c r="N17" s="3"/>
    </row>
    <row r="18" spans="1:14">
      <c r="A18" s="3">
        <v>16</v>
      </c>
      <c r="B18" s="3" t="s">
        <v>1275</v>
      </c>
      <c r="C18" s="3" t="s">
        <v>6</v>
      </c>
      <c r="D18" s="3">
        <v>8871283</v>
      </c>
      <c r="E18" s="3">
        <v>8884231</v>
      </c>
      <c r="F18" s="3" t="s">
        <v>1276</v>
      </c>
      <c r="G18" s="3" t="s">
        <v>6</v>
      </c>
      <c r="H18" s="3">
        <v>5869599</v>
      </c>
      <c r="I18" s="3">
        <v>5884350</v>
      </c>
      <c r="J18" s="3" t="s">
        <v>1277</v>
      </c>
      <c r="K18" s="3"/>
      <c r="L18" s="3"/>
      <c r="M18" s="3"/>
      <c r="N18" s="3"/>
    </row>
    <row r="19" spans="1:14">
      <c r="A19" s="3">
        <v>17</v>
      </c>
      <c r="B19" s="3" t="s">
        <v>1278</v>
      </c>
      <c r="C19" s="3" t="s">
        <v>6</v>
      </c>
      <c r="D19" s="3">
        <v>8946954</v>
      </c>
      <c r="E19" s="3">
        <v>8947690</v>
      </c>
      <c r="F19" s="3" t="s">
        <v>1279</v>
      </c>
      <c r="G19" s="3" t="s">
        <v>6</v>
      </c>
      <c r="H19" s="3">
        <v>5970624</v>
      </c>
      <c r="I19" s="3">
        <v>5971267</v>
      </c>
      <c r="J19" s="3" t="s">
        <v>1280</v>
      </c>
      <c r="K19" s="3"/>
      <c r="L19" s="3"/>
      <c r="M19" s="3"/>
      <c r="N19" s="3"/>
    </row>
    <row r="20" spans="1:14">
      <c r="A20" s="3">
        <v>18</v>
      </c>
      <c r="B20" s="3" t="s">
        <v>1281</v>
      </c>
      <c r="C20" s="3" t="s">
        <v>6</v>
      </c>
      <c r="D20" s="3">
        <v>10233932</v>
      </c>
      <c r="E20" s="3">
        <v>10235584</v>
      </c>
      <c r="F20" s="3" t="s">
        <v>1282</v>
      </c>
      <c r="G20" s="3" t="s">
        <v>6</v>
      </c>
      <c r="H20" s="3">
        <v>7357483</v>
      </c>
      <c r="I20" s="3">
        <v>7358986</v>
      </c>
      <c r="J20" s="3" t="s">
        <v>1283</v>
      </c>
      <c r="K20" s="3"/>
      <c r="L20" s="3"/>
      <c r="M20" s="3"/>
      <c r="N20" s="3"/>
    </row>
    <row r="21" spans="1:14">
      <c r="A21" s="3">
        <v>19</v>
      </c>
      <c r="B21" s="3" t="s">
        <v>1284</v>
      </c>
      <c r="C21" s="3" t="s">
        <v>6</v>
      </c>
      <c r="D21" s="3">
        <v>6826021</v>
      </c>
      <c r="E21" s="3">
        <v>6826561</v>
      </c>
      <c r="F21" s="3" t="s">
        <v>1285</v>
      </c>
      <c r="G21" s="3" t="s">
        <v>6</v>
      </c>
      <c r="H21" s="3">
        <v>7703248</v>
      </c>
      <c r="I21" s="3">
        <v>7703785</v>
      </c>
      <c r="J21" s="3" t="s">
        <v>1286</v>
      </c>
      <c r="K21" s="3"/>
      <c r="L21" s="3"/>
      <c r="M21" s="3"/>
      <c r="N21" s="3"/>
    </row>
    <row r="22" spans="1:14">
      <c r="A22" s="3">
        <v>20</v>
      </c>
      <c r="B22" s="3"/>
      <c r="C22" s="3" t="s">
        <v>6</v>
      </c>
      <c r="D22" s="3">
        <v>6833757</v>
      </c>
      <c r="E22" s="3">
        <v>6834008</v>
      </c>
      <c r="F22" s="3" t="s">
        <v>1287</v>
      </c>
      <c r="G22" s="3" t="s">
        <v>6</v>
      </c>
      <c r="H22" s="3">
        <v>7711145</v>
      </c>
      <c r="I22" s="3">
        <v>7711396</v>
      </c>
      <c r="J22" s="3" t="s">
        <v>1288</v>
      </c>
      <c r="K22" s="3"/>
      <c r="L22" s="3"/>
      <c r="M22" s="3"/>
      <c r="N22" s="3"/>
    </row>
    <row r="23" spans="1:14">
      <c r="A23" s="3">
        <v>21</v>
      </c>
      <c r="B23" s="3" t="s">
        <v>1289</v>
      </c>
      <c r="C23" s="3" t="s">
        <v>6</v>
      </c>
      <c r="D23" s="3">
        <v>6852488</v>
      </c>
      <c r="E23" s="3">
        <v>6853033</v>
      </c>
      <c r="F23" s="3" t="s">
        <v>1290</v>
      </c>
      <c r="G23" s="3" t="s">
        <v>6</v>
      </c>
      <c r="H23" s="3">
        <v>7735839</v>
      </c>
      <c r="I23" s="3">
        <v>7736384</v>
      </c>
      <c r="J23" s="3" t="s">
        <v>1291</v>
      </c>
      <c r="K23" s="3"/>
      <c r="L23" s="3"/>
      <c r="M23" s="3"/>
      <c r="N23" s="3"/>
    </row>
    <row r="24" spans="1:14">
      <c r="A24" s="3">
        <v>22</v>
      </c>
      <c r="B24" s="3" t="s">
        <v>1292</v>
      </c>
      <c r="C24" s="3" t="s">
        <v>6</v>
      </c>
      <c r="D24" s="3">
        <v>7017832</v>
      </c>
      <c r="E24" s="3">
        <v>7018399</v>
      </c>
      <c r="F24" s="3" t="s">
        <v>1293</v>
      </c>
      <c r="G24" s="3" t="s">
        <v>6</v>
      </c>
      <c r="H24" s="3">
        <v>7852830</v>
      </c>
      <c r="I24" s="3">
        <v>7853397</v>
      </c>
      <c r="J24" s="3" t="s">
        <v>1294</v>
      </c>
      <c r="K24" s="3"/>
      <c r="L24" s="3"/>
      <c r="M24" s="3"/>
      <c r="N24" s="3"/>
    </row>
    <row r="25" spans="1:14">
      <c r="A25" s="3">
        <v>23</v>
      </c>
      <c r="B25" s="3" t="s">
        <v>1295</v>
      </c>
      <c r="C25" s="3" t="s">
        <v>6</v>
      </c>
      <c r="D25" s="3">
        <v>13097654</v>
      </c>
      <c r="E25" s="3">
        <v>13097938</v>
      </c>
      <c r="F25" s="3" t="s">
        <v>1296</v>
      </c>
      <c r="G25" s="3" t="s">
        <v>6</v>
      </c>
      <c r="H25" s="3">
        <v>9223196</v>
      </c>
      <c r="I25" s="3">
        <v>9223480</v>
      </c>
      <c r="J25" s="3" t="s">
        <v>1297</v>
      </c>
      <c r="K25" s="3"/>
      <c r="L25" s="3"/>
      <c r="M25" s="3"/>
      <c r="N25" s="3"/>
    </row>
    <row r="26" spans="1:14">
      <c r="A26" s="3">
        <v>24</v>
      </c>
      <c r="B26" s="3" t="s">
        <v>1298</v>
      </c>
      <c r="C26" s="3" t="s">
        <v>6</v>
      </c>
      <c r="D26" s="3">
        <v>7802248</v>
      </c>
      <c r="E26" s="3">
        <v>7804477</v>
      </c>
      <c r="F26" s="3" t="s">
        <v>1299</v>
      </c>
      <c r="G26" s="3" t="s">
        <v>6</v>
      </c>
      <c r="H26" s="3">
        <v>11146846</v>
      </c>
      <c r="I26" s="3">
        <v>11149073</v>
      </c>
      <c r="J26" s="3" t="s">
        <v>1300</v>
      </c>
      <c r="K26" s="3"/>
      <c r="L26" s="3"/>
      <c r="M26" s="3"/>
      <c r="N26" s="3"/>
    </row>
    <row r="27" spans="1:14">
      <c r="A27" s="3">
        <v>25</v>
      </c>
      <c r="B27" s="3" t="s">
        <v>1301</v>
      </c>
      <c r="C27" s="3" t="s">
        <v>6</v>
      </c>
      <c r="D27" s="3">
        <v>7982090</v>
      </c>
      <c r="E27" s="3">
        <v>7982531</v>
      </c>
      <c r="F27" s="3" t="s">
        <v>1302</v>
      </c>
      <c r="G27" s="3" t="s">
        <v>6</v>
      </c>
      <c r="H27" s="3">
        <v>11319915</v>
      </c>
      <c r="I27" s="3">
        <v>11320356</v>
      </c>
      <c r="J27" s="3" t="s">
        <v>1303</v>
      </c>
      <c r="K27" s="3"/>
      <c r="L27" s="3"/>
      <c r="M27" s="3"/>
      <c r="N27" s="3"/>
    </row>
    <row r="28" spans="1:14">
      <c r="A28" s="3">
        <v>26</v>
      </c>
      <c r="B28" s="3"/>
      <c r="C28" s="3" t="s">
        <v>6</v>
      </c>
      <c r="D28" s="3">
        <v>8190701</v>
      </c>
      <c r="E28" s="3">
        <v>8191116</v>
      </c>
      <c r="F28" s="3" t="s">
        <v>1304</v>
      </c>
      <c r="G28" s="3" t="s">
        <v>6</v>
      </c>
      <c r="H28" s="3">
        <v>11579933</v>
      </c>
      <c r="I28" s="3">
        <v>11580348</v>
      </c>
      <c r="J28" s="3" t="s">
        <v>1305</v>
      </c>
      <c r="K28" s="3"/>
      <c r="L28" s="3"/>
      <c r="M28" s="3"/>
      <c r="N28" s="3"/>
    </row>
    <row r="29" spans="1:14">
      <c r="A29" s="3">
        <v>27</v>
      </c>
      <c r="B29" s="3" t="s">
        <v>1306</v>
      </c>
      <c r="C29" s="3" t="s">
        <v>6</v>
      </c>
      <c r="D29" s="3">
        <v>11412561</v>
      </c>
      <c r="E29" s="3">
        <v>11416904</v>
      </c>
      <c r="F29" s="3" t="s">
        <v>1307</v>
      </c>
      <c r="G29" s="3" t="s">
        <v>6</v>
      </c>
      <c r="H29" s="3">
        <v>13155932</v>
      </c>
      <c r="I29" s="3">
        <v>13160267</v>
      </c>
      <c r="J29" s="3" t="s">
        <v>1308</v>
      </c>
      <c r="K29" s="3"/>
      <c r="L29" s="3"/>
      <c r="M29" s="3"/>
      <c r="N29" s="3"/>
    </row>
    <row r="30" spans="1:14">
      <c r="A30" s="3">
        <v>28</v>
      </c>
      <c r="B30" s="3" t="s">
        <v>1309</v>
      </c>
      <c r="C30" s="3" t="s">
        <v>6</v>
      </c>
      <c r="D30" s="3">
        <v>5169271</v>
      </c>
      <c r="E30" s="3">
        <v>5170867</v>
      </c>
      <c r="F30" s="3" t="s">
        <v>1310</v>
      </c>
      <c r="G30" s="3" t="s">
        <v>6</v>
      </c>
      <c r="H30" s="3">
        <v>12378247</v>
      </c>
      <c r="I30" s="3">
        <v>12379845</v>
      </c>
      <c r="J30" s="3" t="s">
        <v>1311</v>
      </c>
      <c r="K30" s="3"/>
      <c r="L30" s="3"/>
      <c r="M30" s="3"/>
      <c r="N30" s="3"/>
    </row>
    <row r="31" spans="1:14">
      <c r="A31" s="3">
        <v>29</v>
      </c>
      <c r="B31" s="3" t="s">
        <v>1312</v>
      </c>
      <c r="C31" s="3" t="s">
        <v>6</v>
      </c>
      <c r="D31" s="3">
        <v>17693356</v>
      </c>
      <c r="E31" s="3">
        <v>17693938</v>
      </c>
      <c r="F31" s="3" t="s">
        <v>1313</v>
      </c>
      <c r="G31" s="3" t="s">
        <v>6</v>
      </c>
      <c r="H31" s="3">
        <v>16590645</v>
      </c>
      <c r="I31" s="3">
        <v>16591227</v>
      </c>
      <c r="J31" s="3" t="s">
        <v>1314</v>
      </c>
      <c r="K31" s="3"/>
      <c r="L31" s="3"/>
      <c r="M31" s="3"/>
      <c r="N31" s="3"/>
    </row>
    <row r="32" spans="1:14">
      <c r="A32" s="3">
        <v>30</v>
      </c>
      <c r="B32" s="3" t="s">
        <v>1315</v>
      </c>
      <c r="C32" s="3" t="s">
        <v>6</v>
      </c>
      <c r="D32" s="3">
        <v>40877187</v>
      </c>
      <c r="E32" s="3">
        <v>40879634</v>
      </c>
      <c r="F32" s="3" t="s">
        <v>1316</v>
      </c>
      <c r="G32" s="3" t="s">
        <v>6</v>
      </c>
      <c r="H32" s="3">
        <v>20311240</v>
      </c>
      <c r="I32" s="3">
        <v>20313682</v>
      </c>
      <c r="J32" s="3" t="s">
        <v>1317</v>
      </c>
      <c r="K32" s="3"/>
      <c r="L32" s="3"/>
      <c r="M32" s="3"/>
      <c r="N32" s="3"/>
    </row>
    <row r="33" spans="1:14">
      <c r="A33" s="3">
        <v>31</v>
      </c>
      <c r="B33" s="3" t="s">
        <v>1239</v>
      </c>
      <c r="C33" s="3" t="s">
        <v>6</v>
      </c>
      <c r="D33" s="3">
        <v>11064138</v>
      </c>
      <c r="E33" s="3">
        <v>11064782</v>
      </c>
      <c r="F33" s="3" t="s">
        <v>1318</v>
      </c>
      <c r="G33" s="3" t="s">
        <v>6</v>
      </c>
      <c r="H33" s="3">
        <v>13526099</v>
      </c>
      <c r="I33" s="3">
        <v>13526743</v>
      </c>
      <c r="J33" s="3" t="s">
        <v>1319</v>
      </c>
      <c r="K33" s="3"/>
      <c r="L33" s="3"/>
      <c r="M33" s="3"/>
      <c r="N33" s="3"/>
    </row>
    <row r="34" spans="1:14">
      <c r="A34" s="3">
        <v>32</v>
      </c>
      <c r="B34" s="3" t="s">
        <v>1320</v>
      </c>
      <c r="C34" s="3" t="s">
        <v>6</v>
      </c>
      <c r="D34" s="3">
        <v>40129561</v>
      </c>
      <c r="E34" s="3">
        <v>40129791</v>
      </c>
      <c r="F34" s="3" t="s">
        <v>1321</v>
      </c>
      <c r="G34" s="3" t="s">
        <v>6</v>
      </c>
      <c r="H34" s="3">
        <v>20900186</v>
      </c>
      <c r="I34" s="3">
        <v>20900416</v>
      </c>
      <c r="J34" s="3" t="s">
        <v>1322</v>
      </c>
      <c r="K34" s="3"/>
      <c r="L34" s="3"/>
      <c r="M34" s="3"/>
      <c r="N34" s="3"/>
    </row>
    <row r="35" spans="1:14">
      <c r="A35" s="3">
        <v>33</v>
      </c>
      <c r="B35" s="3" t="s">
        <v>1323</v>
      </c>
      <c r="C35" s="3" t="s">
        <v>6</v>
      </c>
      <c r="D35" s="3">
        <v>39126015</v>
      </c>
      <c r="E35" s="3">
        <v>39126464</v>
      </c>
      <c r="F35" s="3" t="s">
        <v>1324</v>
      </c>
      <c r="G35" s="3" t="s">
        <v>6</v>
      </c>
      <c r="H35" s="3">
        <v>22025316</v>
      </c>
      <c r="I35" s="3">
        <v>22025723</v>
      </c>
      <c r="J35" s="3" t="s">
        <v>1325</v>
      </c>
      <c r="K35" s="3"/>
      <c r="L35" s="3"/>
      <c r="M35" s="3"/>
      <c r="N35" s="3"/>
    </row>
    <row r="36" spans="1:14">
      <c r="A36" s="3">
        <v>34</v>
      </c>
      <c r="B36" s="3" t="s">
        <v>1326</v>
      </c>
      <c r="C36" s="3" t="s">
        <v>6</v>
      </c>
      <c r="D36" s="3">
        <v>38999624</v>
      </c>
      <c r="E36" s="3">
        <v>39000276</v>
      </c>
      <c r="F36" s="3" t="s">
        <v>1327</v>
      </c>
      <c r="G36" s="3" t="s">
        <v>6</v>
      </c>
      <c r="H36" s="3">
        <v>22151375</v>
      </c>
      <c r="I36" s="3">
        <v>22152027</v>
      </c>
      <c r="J36" s="3" t="s">
        <v>1328</v>
      </c>
      <c r="K36" s="3"/>
      <c r="L36" s="3"/>
      <c r="M36" s="3"/>
      <c r="N36" s="3"/>
    </row>
    <row r="37" spans="1:14">
      <c r="A37" s="3">
        <v>35</v>
      </c>
      <c r="B37" s="3" t="s">
        <v>1326</v>
      </c>
      <c r="C37" s="3" t="s">
        <v>6</v>
      </c>
      <c r="D37" s="3">
        <v>38997242</v>
      </c>
      <c r="E37" s="3">
        <v>38999365</v>
      </c>
      <c r="F37" s="3" t="s">
        <v>1329</v>
      </c>
      <c r="G37" s="3" t="s">
        <v>6</v>
      </c>
      <c r="H37" s="3">
        <v>22152283</v>
      </c>
      <c r="I37" s="3">
        <v>22154390</v>
      </c>
      <c r="J37" s="3" t="s">
        <v>1330</v>
      </c>
      <c r="K37" s="3"/>
      <c r="L37" s="3"/>
      <c r="M37" s="3"/>
      <c r="N37" s="3"/>
    </row>
    <row r="38" spans="1:14">
      <c r="A38" s="3">
        <v>36</v>
      </c>
      <c r="B38" s="3" t="s">
        <v>1331</v>
      </c>
      <c r="C38" s="3" t="s">
        <v>6</v>
      </c>
      <c r="D38" s="3">
        <v>38852718</v>
      </c>
      <c r="E38" s="3">
        <v>38855775</v>
      </c>
      <c r="F38" s="3" t="s">
        <v>1332</v>
      </c>
      <c r="G38" s="3" t="s">
        <v>6</v>
      </c>
      <c r="H38" s="3">
        <v>22297038</v>
      </c>
      <c r="I38" s="3">
        <v>22300095</v>
      </c>
      <c r="J38" s="3" t="s">
        <v>1333</v>
      </c>
      <c r="K38" s="3"/>
      <c r="L38" s="3"/>
      <c r="M38" s="3"/>
      <c r="N38" s="3"/>
    </row>
    <row r="39" spans="1:14">
      <c r="A39" s="3">
        <v>37</v>
      </c>
      <c r="B39" s="3" t="s">
        <v>1331</v>
      </c>
      <c r="C39" s="3" t="s">
        <v>6</v>
      </c>
      <c r="D39" s="3">
        <v>38849787</v>
      </c>
      <c r="E39" s="3">
        <v>38850315</v>
      </c>
      <c r="F39" s="3" t="s">
        <v>1334</v>
      </c>
      <c r="G39" s="3" t="s">
        <v>6</v>
      </c>
      <c r="H39" s="3">
        <v>22302261</v>
      </c>
      <c r="I39" s="3">
        <v>22302789</v>
      </c>
      <c r="J39" s="3" t="s">
        <v>1335</v>
      </c>
      <c r="K39" s="3"/>
      <c r="L39" s="3"/>
      <c r="M39" s="3"/>
      <c r="N39" s="3"/>
    </row>
    <row r="40" spans="1:14">
      <c r="A40" s="3">
        <v>38</v>
      </c>
      <c r="B40" s="3" t="s">
        <v>1336</v>
      </c>
      <c r="C40" s="3" t="s">
        <v>6</v>
      </c>
      <c r="D40" s="3">
        <v>38832865</v>
      </c>
      <c r="E40" s="3">
        <v>38834551</v>
      </c>
      <c r="F40" s="3" t="s">
        <v>1337</v>
      </c>
      <c r="G40" s="3" t="s">
        <v>6</v>
      </c>
      <c r="H40" s="3">
        <v>22318513</v>
      </c>
      <c r="I40" s="3">
        <v>22322339</v>
      </c>
      <c r="J40" s="3" t="s">
        <v>1338</v>
      </c>
      <c r="K40" s="3"/>
      <c r="L40" s="3"/>
      <c r="M40" s="3"/>
      <c r="N40" s="3"/>
    </row>
    <row r="41" spans="1:14">
      <c r="A41" s="3">
        <v>39</v>
      </c>
      <c r="B41" s="3"/>
      <c r="C41" s="3" t="s">
        <v>6</v>
      </c>
      <c r="D41" s="3">
        <v>38829998</v>
      </c>
      <c r="E41" s="3">
        <v>38830114</v>
      </c>
      <c r="F41" s="3" t="s">
        <v>1339</v>
      </c>
      <c r="G41" s="3" t="s">
        <v>6</v>
      </c>
      <c r="H41" s="3">
        <v>22322091</v>
      </c>
      <c r="I41" s="3">
        <v>22322207</v>
      </c>
      <c r="J41" s="3" t="s">
        <v>1340</v>
      </c>
      <c r="K41" s="3"/>
      <c r="L41" s="3"/>
      <c r="M41" s="3"/>
      <c r="N41" s="3"/>
    </row>
    <row r="42" spans="1:14">
      <c r="A42" s="3">
        <v>40</v>
      </c>
      <c r="B42" s="3" t="s">
        <v>1341</v>
      </c>
      <c r="C42" s="3" t="s">
        <v>6</v>
      </c>
      <c r="D42" s="3">
        <v>36292182</v>
      </c>
      <c r="E42" s="3">
        <v>36293221</v>
      </c>
      <c r="F42" s="3" t="s">
        <v>1342</v>
      </c>
      <c r="G42" s="3" t="s">
        <v>6</v>
      </c>
      <c r="H42" s="3">
        <v>24762216</v>
      </c>
      <c r="I42" s="3">
        <v>24765099</v>
      </c>
      <c r="J42" s="3" t="s">
        <v>1343</v>
      </c>
      <c r="K42" s="3"/>
      <c r="L42" s="3"/>
      <c r="M42" s="3"/>
      <c r="N42" s="3"/>
    </row>
    <row r="43" spans="1:14">
      <c r="A43" s="3">
        <v>41</v>
      </c>
      <c r="B43" s="3" t="s">
        <v>1344</v>
      </c>
      <c r="C43" s="3" t="s">
        <v>6</v>
      </c>
      <c r="D43" s="3">
        <v>34168804</v>
      </c>
      <c r="E43" s="3">
        <v>34185467</v>
      </c>
      <c r="F43" s="3" t="s">
        <v>1345</v>
      </c>
      <c r="G43" s="3" t="s">
        <v>6</v>
      </c>
      <c r="H43" s="3">
        <v>26972198</v>
      </c>
      <c r="I43" s="3">
        <v>26977325</v>
      </c>
      <c r="J43" s="3" t="s">
        <v>1346</v>
      </c>
      <c r="K43" s="3"/>
      <c r="L43" s="3"/>
      <c r="M43" s="3"/>
      <c r="N43" s="3"/>
    </row>
    <row r="44" spans="1:14">
      <c r="A44" s="3">
        <v>42</v>
      </c>
      <c r="B44" s="3" t="s">
        <v>1347</v>
      </c>
      <c r="C44" s="3" t="s">
        <v>6</v>
      </c>
      <c r="D44" s="3">
        <v>33836407</v>
      </c>
      <c r="E44" s="3">
        <v>33837331</v>
      </c>
      <c r="F44" s="3" t="s">
        <v>1348</v>
      </c>
      <c r="G44" s="3" t="s">
        <v>6</v>
      </c>
      <c r="H44" s="3">
        <v>27325388</v>
      </c>
      <c r="I44" s="3">
        <v>27326207</v>
      </c>
      <c r="J44" s="3" t="s">
        <v>1349</v>
      </c>
      <c r="K44" s="3"/>
      <c r="L44" s="3"/>
      <c r="M44" s="3"/>
      <c r="N44" s="3"/>
    </row>
    <row r="45" spans="1:14">
      <c r="A45" s="3">
        <v>43</v>
      </c>
      <c r="B45" s="3"/>
      <c r="C45" s="3" t="s">
        <v>6</v>
      </c>
      <c r="D45" s="3">
        <v>31877830</v>
      </c>
      <c r="E45" s="3">
        <v>31878171</v>
      </c>
      <c r="F45" s="3" t="s">
        <v>1350</v>
      </c>
      <c r="G45" s="3" t="s">
        <v>6</v>
      </c>
      <c r="H45" s="3">
        <v>29777367</v>
      </c>
      <c r="I45" s="3">
        <v>29777708</v>
      </c>
      <c r="J45" s="3" t="s">
        <v>1351</v>
      </c>
      <c r="K45" s="3"/>
      <c r="L45" s="3"/>
      <c r="M45" s="3"/>
      <c r="N45" s="3"/>
    </row>
    <row r="46" spans="1:14">
      <c r="A46" s="3">
        <v>44</v>
      </c>
      <c r="B46" s="3" t="s">
        <v>1289</v>
      </c>
      <c r="C46" s="3" t="s">
        <v>6</v>
      </c>
      <c r="D46" s="3">
        <v>32029361</v>
      </c>
      <c r="E46" s="3">
        <v>32030649</v>
      </c>
      <c r="F46" s="3" t="s">
        <v>1352</v>
      </c>
      <c r="G46" s="3" t="s">
        <v>6</v>
      </c>
      <c r="H46" s="3">
        <v>29950704</v>
      </c>
      <c r="I46" s="3">
        <v>29951992</v>
      </c>
      <c r="J46" s="3" t="s">
        <v>1353</v>
      </c>
      <c r="K46" s="3"/>
      <c r="L46" s="3"/>
      <c r="M46" s="3"/>
      <c r="N46" s="3"/>
    </row>
    <row r="47" spans="1:14">
      <c r="A47" s="3">
        <v>45</v>
      </c>
      <c r="B47" s="3" t="s">
        <v>1354</v>
      </c>
      <c r="C47" s="3" t="s">
        <v>6</v>
      </c>
      <c r="D47" s="3">
        <v>32408196</v>
      </c>
      <c r="E47" s="3">
        <v>32409627</v>
      </c>
      <c r="F47" s="3" t="s">
        <v>1355</v>
      </c>
      <c r="G47" s="3" t="s">
        <v>6</v>
      </c>
      <c r="H47" s="3">
        <v>30329154</v>
      </c>
      <c r="I47" s="3">
        <v>30330236</v>
      </c>
      <c r="J47" s="3" t="s">
        <v>1356</v>
      </c>
      <c r="K47" s="3"/>
      <c r="L47" s="3"/>
      <c r="M47" s="3"/>
      <c r="N47" s="3"/>
    </row>
    <row r="48" spans="1:14">
      <c r="A48" s="3">
        <v>46</v>
      </c>
      <c r="B48" s="3" t="s">
        <v>1354</v>
      </c>
      <c r="C48" s="3" t="s">
        <v>6</v>
      </c>
      <c r="D48" s="3">
        <v>32410525</v>
      </c>
      <c r="E48" s="3">
        <v>32411087</v>
      </c>
      <c r="F48" s="3" t="s">
        <v>1357</v>
      </c>
      <c r="G48" s="3" t="s">
        <v>6</v>
      </c>
      <c r="H48" s="3">
        <v>30331130</v>
      </c>
      <c r="I48" s="3">
        <v>30331692</v>
      </c>
      <c r="J48" s="3" t="s">
        <v>1358</v>
      </c>
      <c r="K48" s="3"/>
      <c r="L48" s="3"/>
      <c r="M48" s="3"/>
      <c r="N48" s="3"/>
    </row>
    <row r="49" spans="1:14">
      <c r="A49" s="3">
        <v>47</v>
      </c>
      <c r="B49" s="3" t="s">
        <v>1359</v>
      </c>
      <c r="C49" s="3" t="s">
        <v>6</v>
      </c>
      <c r="D49" s="3">
        <v>28537639</v>
      </c>
      <c r="E49" s="3">
        <v>28538129</v>
      </c>
      <c r="F49" s="3" t="s">
        <v>1360</v>
      </c>
      <c r="G49" s="3" t="s">
        <v>6</v>
      </c>
      <c r="H49" s="3">
        <v>31978213</v>
      </c>
      <c r="I49" s="3">
        <v>31978697</v>
      </c>
      <c r="J49" s="3" t="s">
        <v>1361</v>
      </c>
      <c r="K49" s="3"/>
      <c r="L49" s="3"/>
      <c r="M49" s="3"/>
      <c r="N49" s="3"/>
    </row>
    <row r="50" spans="1:14">
      <c r="A50" s="3">
        <v>48</v>
      </c>
      <c r="B50" s="3" t="s">
        <v>1245</v>
      </c>
      <c r="C50" s="3" t="s">
        <v>6</v>
      </c>
      <c r="D50" s="3">
        <v>23033801</v>
      </c>
      <c r="E50" s="3">
        <v>23034095</v>
      </c>
      <c r="F50" s="3" t="s">
        <v>1362</v>
      </c>
      <c r="G50" s="3" t="s">
        <v>6</v>
      </c>
      <c r="H50" s="3">
        <v>32262738</v>
      </c>
      <c r="I50" s="3">
        <v>32263032</v>
      </c>
      <c r="J50" s="3" t="s">
        <v>1363</v>
      </c>
      <c r="K50" s="3"/>
      <c r="L50" s="3"/>
      <c r="M50" s="3"/>
      <c r="N50" s="3"/>
    </row>
    <row r="51" spans="1:14">
      <c r="A51" s="3">
        <v>49</v>
      </c>
      <c r="B51" s="3"/>
      <c r="C51" s="3" t="s">
        <v>6</v>
      </c>
      <c r="D51" s="3">
        <v>29190318</v>
      </c>
      <c r="E51" s="3">
        <v>29190779</v>
      </c>
      <c r="F51" s="3" t="s">
        <v>1364</v>
      </c>
      <c r="G51" s="3" t="s">
        <v>6</v>
      </c>
      <c r="H51" s="3">
        <v>32705900</v>
      </c>
      <c r="I51" s="3">
        <v>32706361</v>
      </c>
      <c r="J51" s="3" t="s">
        <v>1365</v>
      </c>
      <c r="K51" s="3"/>
      <c r="L51" s="3"/>
      <c r="M51" s="3"/>
      <c r="N51" s="3"/>
    </row>
    <row r="52" spans="1:14">
      <c r="A52" s="3">
        <v>50</v>
      </c>
      <c r="B52" s="3" t="s">
        <v>1366</v>
      </c>
      <c r="C52" s="3" t="s">
        <v>6</v>
      </c>
      <c r="D52" s="3">
        <v>28312656</v>
      </c>
      <c r="E52" s="3">
        <v>28313419</v>
      </c>
      <c r="F52" s="3" t="s">
        <v>1367</v>
      </c>
      <c r="G52" s="3" t="s">
        <v>6</v>
      </c>
      <c r="H52" s="3">
        <v>34075537</v>
      </c>
      <c r="I52" s="3">
        <v>34076300</v>
      </c>
      <c r="J52" s="3" t="s">
        <v>1368</v>
      </c>
      <c r="K52" s="3"/>
      <c r="L52" s="3"/>
      <c r="M52" s="3"/>
      <c r="N52" s="3"/>
    </row>
    <row r="53" spans="1:14">
      <c r="A53" s="3">
        <v>51</v>
      </c>
      <c r="B53" s="3" t="s">
        <v>1369</v>
      </c>
      <c r="C53" s="3" t="s">
        <v>6</v>
      </c>
      <c r="D53" s="3">
        <v>26898342</v>
      </c>
      <c r="E53" s="3">
        <v>26899701</v>
      </c>
      <c r="F53" s="3" t="s">
        <v>1370</v>
      </c>
      <c r="G53" s="3" t="s">
        <v>6</v>
      </c>
      <c r="H53" s="3">
        <v>37567634</v>
      </c>
      <c r="I53" s="3">
        <v>37568995</v>
      </c>
      <c r="J53" s="3" t="s">
        <v>1371</v>
      </c>
      <c r="K53" s="3"/>
      <c r="L53" s="3"/>
      <c r="M53" s="3"/>
      <c r="N53" s="3"/>
    </row>
    <row r="54" spans="1:14">
      <c r="A54" s="3">
        <v>52</v>
      </c>
      <c r="B54" s="3"/>
      <c r="C54" s="3" t="s">
        <v>6</v>
      </c>
      <c r="D54" s="3">
        <v>21425302</v>
      </c>
      <c r="E54" s="3">
        <v>21425913</v>
      </c>
      <c r="F54" s="3" t="s">
        <v>1372</v>
      </c>
      <c r="G54" s="3" t="s">
        <v>6</v>
      </c>
      <c r="H54" s="3">
        <v>37888006</v>
      </c>
      <c r="I54" s="3">
        <v>37888617</v>
      </c>
      <c r="J54" s="3" t="s">
        <v>1373</v>
      </c>
      <c r="K54" s="3"/>
      <c r="L54" s="3"/>
      <c r="M54" s="3"/>
      <c r="N54" s="3"/>
    </row>
    <row r="55" spans="1:14">
      <c r="A55" s="3">
        <v>53</v>
      </c>
      <c r="B55" s="3" t="s">
        <v>1374</v>
      </c>
      <c r="C55" s="3" t="s">
        <v>6</v>
      </c>
      <c r="D55" s="3">
        <v>21477248</v>
      </c>
      <c r="E55" s="3">
        <v>21479417</v>
      </c>
      <c r="F55" s="3" t="s">
        <v>1375</v>
      </c>
      <c r="G55" s="3" t="s">
        <v>6</v>
      </c>
      <c r="H55" s="3">
        <v>37926508</v>
      </c>
      <c r="I55" s="3">
        <v>37940744</v>
      </c>
      <c r="J55" s="3" t="s">
        <v>1376</v>
      </c>
      <c r="K55" s="3"/>
      <c r="L55" s="3"/>
      <c r="M55" s="3"/>
      <c r="N55" s="3"/>
    </row>
    <row r="56" spans="1:14">
      <c r="A56" s="3">
        <v>54</v>
      </c>
      <c r="B56" s="3" t="s">
        <v>1377</v>
      </c>
      <c r="C56" s="3" t="s">
        <v>6</v>
      </c>
      <c r="D56" s="3">
        <v>21471765</v>
      </c>
      <c r="E56" s="3">
        <v>21472469</v>
      </c>
      <c r="F56" s="3" t="s">
        <v>1378</v>
      </c>
      <c r="G56" s="3" t="s">
        <v>6</v>
      </c>
      <c r="H56" s="3">
        <v>37933091</v>
      </c>
      <c r="I56" s="3">
        <v>37933795</v>
      </c>
      <c r="J56" s="3" t="s">
        <v>1379</v>
      </c>
      <c r="K56" s="3"/>
      <c r="L56" s="3"/>
      <c r="M56" s="3"/>
      <c r="N56" s="3"/>
    </row>
    <row r="57" spans="1:14">
      <c r="A57" s="3">
        <v>55</v>
      </c>
      <c r="B57" s="3"/>
      <c r="C57" s="3" t="s">
        <v>6</v>
      </c>
      <c r="D57" s="3">
        <v>21485903</v>
      </c>
      <c r="E57" s="3">
        <v>21487426</v>
      </c>
      <c r="F57" s="3" t="s">
        <v>1380</v>
      </c>
      <c r="G57" s="3" t="s">
        <v>6</v>
      </c>
      <c r="H57" s="3">
        <v>37947239</v>
      </c>
      <c r="I57" s="3">
        <v>37948758</v>
      </c>
      <c r="J57" s="3" t="s">
        <v>1381</v>
      </c>
      <c r="K57" s="3"/>
      <c r="L57" s="3"/>
      <c r="M57" s="3"/>
      <c r="N57" s="3"/>
    </row>
    <row r="58" spans="1:14">
      <c r="A58" s="3">
        <v>56</v>
      </c>
      <c r="B58" s="3" t="s">
        <v>1382</v>
      </c>
      <c r="C58" s="3" t="s">
        <v>6</v>
      </c>
      <c r="D58" s="3">
        <v>44004267</v>
      </c>
      <c r="E58" s="3">
        <v>44008710</v>
      </c>
      <c r="F58" s="3" t="s">
        <v>1383</v>
      </c>
      <c r="G58" s="3" t="s">
        <v>6</v>
      </c>
      <c r="H58" s="3">
        <v>44190892</v>
      </c>
      <c r="I58" s="3">
        <v>44195179</v>
      </c>
      <c r="J58" s="3" t="s">
        <v>1384</v>
      </c>
      <c r="K58" s="3"/>
      <c r="L58" s="3"/>
      <c r="M58" s="3"/>
      <c r="N58" s="3"/>
    </row>
    <row r="59" spans="1:14">
      <c r="A59" s="3">
        <v>57</v>
      </c>
      <c r="B59" s="3" t="s">
        <v>1385</v>
      </c>
      <c r="C59" s="3" t="s">
        <v>6</v>
      </c>
      <c r="D59" s="3">
        <v>44265537</v>
      </c>
      <c r="E59" s="3">
        <v>44266152</v>
      </c>
      <c r="F59" s="3" t="s">
        <v>1386</v>
      </c>
      <c r="G59" s="3" t="s">
        <v>6</v>
      </c>
      <c r="H59" s="3">
        <v>44448643</v>
      </c>
      <c r="I59" s="3">
        <v>44449258</v>
      </c>
      <c r="J59" s="3" t="s">
        <v>1387</v>
      </c>
      <c r="K59" s="3"/>
      <c r="L59" s="3"/>
      <c r="M59" s="3"/>
      <c r="N59" s="3"/>
    </row>
    <row r="60" spans="1:14">
      <c r="A60" s="3">
        <v>58</v>
      </c>
      <c r="B60" s="3"/>
      <c r="C60" s="3" t="s">
        <v>6</v>
      </c>
      <c r="D60" s="3">
        <v>984475</v>
      </c>
      <c r="E60" s="3">
        <v>984840</v>
      </c>
      <c r="F60" s="3" t="s">
        <v>1388</v>
      </c>
      <c r="G60" s="3"/>
      <c r="H60" s="3"/>
      <c r="I60" s="3"/>
      <c r="J60" s="3"/>
      <c r="K60" s="3" t="s">
        <v>6</v>
      </c>
      <c r="L60" s="3">
        <v>2113156</v>
      </c>
      <c r="M60" s="3">
        <v>2113531</v>
      </c>
      <c r="N60" s="3" t="s">
        <v>1389</v>
      </c>
    </row>
    <row r="61" spans="1:14">
      <c r="A61" s="3">
        <v>59</v>
      </c>
      <c r="B61" s="3" t="s">
        <v>1390</v>
      </c>
      <c r="C61" s="3" t="s">
        <v>6</v>
      </c>
      <c r="D61" s="3">
        <v>1918251</v>
      </c>
      <c r="E61" s="3">
        <v>1918925</v>
      </c>
      <c r="F61" s="3" t="s">
        <v>1391</v>
      </c>
      <c r="G61" s="3"/>
      <c r="H61" s="3"/>
      <c r="I61" s="3"/>
      <c r="J61" s="3"/>
      <c r="K61" s="3" t="s">
        <v>6</v>
      </c>
      <c r="L61" s="3">
        <v>1818895</v>
      </c>
      <c r="M61" s="3">
        <v>1819566</v>
      </c>
      <c r="N61" s="3" t="s">
        <v>1392</v>
      </c>
    </row>
    <row r="62" spans="1:14">
      <c r="A62" s="3">
        <v>60</v>
      </c>
      <c r="B62" s="3" t="s">
        <v>1390</v>
      </c>
      <c r="C62" s="3" t="s">
        <v>6</v>
      </c>
      <c r="D62" s="3">
        <v>1918986</v>
      </c>
      <c r="E62" s="3">
        <v>1921549</v>
      </c>
      <c r="F62" s="3" t="s">
        <v>1393</v>
      </c>
      <c r="G62" s="3"/>
      <c r="H62" s="3"/>
      <c r="I62" s="3"/>
      <c r="J62" s="3"/>
      <c r="K62" s="3" t="s">
        <v>6</v>
      </c>
      <c r="L62" s="3">
        <v>1819627</v>
      </c>
      <c r="M62" s="3">
        <v>1822190</v>
      </c>
      <c r="N62" s="3" t="s">
        <v>1394</v>
      </c>
    </row>
    <row r="63" spans="1:14">
      <c r="A63" s="3">
        <v>61</v>
      </c>
      <c r="B63" s="3" t="s">
        <v>1395</v>
      </c>
      <c r="C63" s="3" t="s">
        <v>6</v>
      </c>
      <c r="D63" s="3">
        <v>3915254</v>
      </c>
      <c r="E63" s="3">
        <v>3924970</v>
      </c>
      <c r="F63" s="3" t="s">
        <v>1396</v>
      </c>
      <c r="G63" s="3"/>
      <c r="H63" s="3"/>
      <c r="I63" s="3"/>
      <c r="J63" s="3"/>
      <c r="K63" s="3" t="s">
        <v>6</v>
      </c>
      <c r="L63" s="3">
        <v>865799</v>
      </c>
      <c r="M63" s="3">
        <v>875511</v>
      </c>
      <c r="N63" s="3" t="s">
        <v>1397</v>
      </c>
    </row>
    <row r="64" spans="1:14">
      <c r="A64" s="3">
        <v>62</v>
      </c>
      <c r="B64" s="3" t="s">
        <v>1398</v>
      </c>
      <c r="C64" s="3" t="s">
        <v>6</v>
      </c>
      <c r="D64" s="3">
        <v>6259716</v>
      </c>
      <c r="E64" s="3">
        <v>6260863</v>
      </c>
      <c r="F64" s="3" t="s">
        <v>1399</v>
      </c>
      <c r="G64" s="3"/>
      <c r="H64" s="3"/>
      <c r="I64" s="3"/>
      <c r="J64" s="3"/>
      <c r="K64" s="3" t="s">
        <v>6</v>
      </c>
      <c r="L64" s="3">
        <v>6492157</v>
      </c>
      <c r="M64" s="3">
        <v>6493161</v>
      </c>
      <c r="N64" s="3" t="s">
        <v>1400</v>
      </c>
    </row>
    <row r="65" spans="1:14">
      <c r="A65" s="3">
        <v>63</v>
      </c>
      <c r="B65" s="3" t="s">
        <v>1401</v>
      </c>
      <c r="C65" s="3" t="s">
        <v>6</v>
      </c>
      <c r="D65" s="3">
        <v>14563921</v>
      </c>
      <c r="E65" s="3">
        <v>14564363</v>
      </c>
      <c r="F65" s="3" t="s">
        <v>1402</v>
      </c>
      <c r="G65" s="3"/>
      <c r="H65" s="3"/>
      <c r="I65" s="3"/>
      <c r="J65" s="3"/>
      <c r="K65" s="3" t="s">
        <v>6</v>
      </c>
      <c r="L65" s="3">
        <v>21569657</v>
      </c>
      <c r="M65" s="3">
        <v>21570101</v>
      </c>
      <c r="N65" s="3" t="s">
        <v>1403</v>
      </c>
    </row>
    <row r="66" spans="1:14">
      <c r="A66" s="3">
        <v>64</v>
      </c>
      <c r="B66" s="3"/>
      <c r="C66" s="3" t="s">
        <v>6</v>
      </c>
      <c r="D66" s="3">
        <v>18980457</v>
      </c>
      <c r="E66" s="3">
        <v>18980768</v>
      </c>
      <c r="F66" s="3" t="s">
        <v>1404</v>
      </c>
      <c r="G66" s="3"/>
      <c r="H66" s="3"/>
      <c r="I66" s="3"/>
      <c r="J66" s="3"/>
      <c r="K66" s="3" t="s">
        <v>6</v>
      </c>
      <c r="L66" s="3">
        <v>18651600</v>
      </c>
      <c r="M66" s="3">
        <v>18651907</v>
      </c>
      <c r="N66" s="3" t="s">
        <v>1405</v>
      </c>
    </row>
    <row r="67" spans="1:14">
      <c r="A67" s="3">
        <v>65</v>
      </c>
      <c r="B67" s="3" t="s">
        <v>1406</v>
      </c>
      <c r="C67" s="3" t="s">
        <v>6</v>
      </c>
      <c r="D67" s="3">
        <v>22715372</v>
      </c>
      <c r="E67" s="3">
        <v>22717011</v>
      </c>
      <c r="F67" s="3" t="s">
        <v>1407</v>
      </c>
      <c r="G67" s="3"/>
      <c r="H67" s="3"/>
      <c r="I67" s="3"/>
      <c r="J67" s="3"/>
      <c r="K67" s="3" t="s">
        <v>6</v>
      </c>
      <c r="L67" s="3">
        <v>22624510</v>
      </c>
      <c r="M67" s="3">
        <v>22626158</v>
      </c>
      <c r="N67" s="3" t="s">
        <v>1408</v>
      </c>
    </row>
    <row r="68" spans="1:14">
      <c r="A68" s="3">
        <v>66</v>
      </c>
      <c r="B68" s="3" t="s">
        <v>1409</v>
      </c>
      <c r="C68" s="3" t="s">
        <v>6</v>
      </c>
      <c r="D68" s="3">
        <v>23787201</v>
      </c>
      <c r="E68" s="3">
        <v>23787614</v>
      </c>
      <c r="F68" s="3" t="s">
        <v>1410</v>
      </c>
      <c r="G68" s="3"/>
      <c r="H68" s="3"/>
      <c r="I68" s="3"/>
      <c r="J68" s="3"/>
      <c r="K68" s="3" t="s">
        <v>6</v>
      </c>
      <c r="L68" s="3">
        <v>26840296</v>
      </c>
      <c r="M68" s="3">
        <v>26840709</v>
      </c>
      <c r="N68" s="3" t="s">
        <v>1411</v>
      </c>
    </row>
    <row r="69" spans="1:14">
      <c r="A69" s="3">
        <v>67</v>
      </c>
      <c r="B69" s="3" t="s">
        <v>1412</v>
      </c>
      <c r="C69" s="3" t="s">
        <v>6</v>
      </c>
      <c r="D69" s="3">
        <v>27259001</v>
      </c>
      <c r="E69" s="3">
        <v>27259363</v>
      </c>
      <c r="F69" s="3" t="s">
        <v>1413</v>
      </c>
      <c r="G69" s="3"/>
      <c r="H69" s="3"/>
      <c r="I69" s="3"/>
      <c r="J69" s="3"/>
      <c r="K69" s="3" t="s">
        <v>6</v>
      </c>
      <c r="L69" s="3">
        <v>27994456</v>
      </c>
      <c r="M69" s="3">
        <v>27994818</v>
      </c>
      <c r="N69" s="3" t="s">
        <v>1414</v>
      </c>
    </row>
    <row r="70" spans="1:14">
      <c r="A70" s="3">
        <v>68</v>
      </c>
      <c r="B70" s="3" t="s">
        <v>1415</v>
      </c>
      <c r="C70" s="3" t="s">
        <v>6</v>
      </c>
      <c r="D70" s="3">
        <v>27277113</v>
      </c>
      <c r="E70" s="3">
        <v>27284760</v>
      </c>
      <c r="F70" s="3" t="s">
        <v>1416</v>
      </c>
      <c r="G70" s="3"/>
      <c r="H70" s="3"/>
      <c r="I70" s="3"/>
      <c r="J70" s="3"/>
      <c r="K70" s="3" t="s">
        <v>6</v>
      </c>
      <c r="L70" s="3">
        <v>27969566</v>
      </c>
      <c r="M70" s="3">
        <v>27976976</v>
      </c>
      <c r="N70" s="3" t="s">
        <v>1417</v>
      </c>
    </row>
    <row r="71" spans="1:14">
      <c r="A71" s="3">
        <v>69</v>
      </c>
      <c r="B71" s="3" t="s">
        <v>1418</v>
      </c>
      <c r="C71" s="3" t="s">
        <v>6</v>
      </c>
      <c r="D71" s="3">
        <v>27310838</v>
      </c>
      <c r="E71" s="3">
        <v>27311361</v>
      </c>
      <c r="F71" s="3" t="s">
        <v>1419</v>
      </c>
      <c r="G71" s="3"/>
      <c r="H71" s="3"/>
      <c r="I71" s="3"/>
      <c r="J71" s="3"/>
      <c r="K71" s="3" t="s">
        <v>6</v>
      </c>
      <c r="L71" s="3">
        <v>27938708</v>
      </c>
      <c r="M71" s="3">
        <v>27939191</v>
      </c>
      <c r="N71" s="3" t="s">
        <v>1420</v>
      </c>
    </row>
    <row r="72" spans="1:14">
      <c r="A72" s="3">
        <v>70</v>
      </c>
      <c r="B72" s="3" t="s">
        <v>1421</v>
      </c>
      <c r="C72" s="3" t="s">
        <v>6</v>
      </c>
      <c r="D72" s="3">
        <v>31542826</v>
      </c>
      <c r="E72" s="3">
        <v>31545942</v>
      </c>
      <c r="F72" s="3" t="s">
        <v>1422</v>
      </c>
      <c r="G72" s="3"/>
      <c r="H72" s="3"/>
      <c r="I72" s="3"/>
      <c r="J72" s="3"/>
      <c r="K72" s="3" t="s">
        <v>6</v>
      </c>
      <c r="L72" s="3">
        <v>33487734</v>
      </c>
      <c r="M72" s="3">
        <v>33490848</v>
      </c>
      <c r="N72" s="3" t="s">
        <v>1423</v>
      </c>
    </row>
    <row r="73" spans="1:14">
      <c r="A73" s="3">
        <v>71</v>
      </c>
      <c r="B73" s="3" t="s">
        <v>1424</v>
      </c>
      <c r="C73" s="3" t="s">
        <v>6</v>
      </c>
      <c r="D73" s="3">
        <v>36099277</v>
      </c>
      <c r="E73" s="3">
        <v>36099555</v>
      </c>
      <c r="F73" s="3" t="s">
        <v>1425</v>
      </c>
      <c r="G73" s="3"/>
      <c r="H73" s="3"/>
      <c r="I73" s="3"/>
      <c r="J73" s="3"/>
      <c r="K73" s="3" t="s">
        <v>6</v>
      </c>
      <c r="L73" s="3">
        <v>38503166</v>
      </c>
      <c r="M73" s="3">
        <v>38503444</v>
      </c>
      <c r="N73" s="3" t="s">
        <v>1426</v>
      </c>
    </row>
    <row r="74" spans="1:14">
      <c r="A74" s="3">
        <v>72</v>
      </c>
      <c r="B74" s="3" t="s">
        <v>1427</v>
      </c>
      <c r="C74" s="3" t="s">
        <v>6</v>
      </c>
      <c r="D74" s="3">
        <v>36233184</v>
      </c>
      <c r="E74" s="3">
        <v>36235873</v>
      </c>
      <c r="F74" s="3" t="s">
        <v>1428</v>
      </c>
      <c r="G74" s="3"/>
      <c r="H74" s="3"/>
      <c r="I74" s="3"/>
      <c r="J74" s="3"/>
      <c r="K74" s="3" t="s">
        <v>6</v>
      </c>
      <c r="L74" s="3">
        <v>38630390</v>
      </c>
      <c r="M74" s="3">
        <v>38633080</v>
      </c>
      <c r="N74" s="3" t="s">
        <v>1429</v>
      </c>
    </row>
    <row r="75" spans="1:14">
      <c r="A75" s="3">
        <v>73</v>
      </c>
      <c r="B75" s="3" t="s">
        <v>1430</v>
      </c>
      <c r="C75" s="3" t="s">
        <v>6</v>
      </c>
      <c r="D75" s="3">
        <v>37600146</v>
      </c>
      <c r="E75" s="3">
        <v>37604242</v>
      </c>
      <c r="F75" s="3" t="s">
        <v>1431</v>
      </c>
      <c r="G75" s="3"/>
      <c r="H75" s="3"/>
      <c r="I75" s="3"/>
      <c r="J75" s="3"/>
      <c r="K75" s="3" t="s">
        <v>6</v>
      </c>
      <c r="L75" s="3">
        <v>39926547</v>
      </c>
      <c r="M75" s="3">
        <v>39930629</v>
      </c>
      <c r="N75" s="3" t="s">
        <v>1432</v>
      </c>
    </row>
    <row r="76" spans="1:14">
      <c r="A76" s="3">
        <v>74</v>
      </c>
      <c r="B76" s="3" t="s">
        <v>1433</v>
      </c>
      <c r="C76" s="3" t="s">
        <v>6</v>
      </c>
      <c r="D76" s="3">
        <v>38867319</v>
      </c>
      <c r="E76" s="3">
        <v>38874819</v>
      </c>
      <c r="F76" s="3" t="s">
        <v>1434</v>
      </c>
      <c r="G76" s="3"/>
      <c r="H76" s="3"/>
      <c r="I76" s="3"/>
      <c r="J76" s="3"/>
      <c r="K76" s="3" t="s">
        <v>6</v>
      </c>
      <c r="L76" s="3">
        <v>41162691</v>
      </c>
      <c r="M76" s="3">
        <v>41170196</v>
      </c>
      <c r="N76" s="3" t="s">
        <v>1435</v>
      </c>
    </row>
    <row r="77" spans="1:14">
      <c r="A77" s="3">
        <v>75</v>
      </c>
      <c r="B77" s="3" t="s">
        <v>1436</v>
      </c>
      <c r="C77" s="3" t="s">
        <v>6</v>
      </c>
      <c r="D77" s="3">
        <v>39933253</v>
      </c>
      <c r="E77" s="3">
        <v>39943928</v>
      </c>
      <c r="F77" s="3" t="s">
        <v>1437</v>
      </c>
      <c r="G77" s="3"/>
      <c r="H77" s="3"/>
      <c r="I77" s="3"/>
      <c r="J77" s="3"/>
      <c r="K77" s="3" t="s">
        <v>6</v>
      </c>
      <c r="L77" s="3">
        <v>42209579</v>
      </c>
      <c r="M77" s="3">
        <v>42222633</v>
      </c>
      <c r="N77" s="3" t="s">
        <v>1438</v>
      </c>
    </row>
    <row r="78" spans="1:14">
      <c r="A78" s="3">
        <v>76</v>
      </c>
      <c r="B78" s="3"/>
      <c r="C78" s="3" t="s">
        <v>6</v>
      </c>
      <c r="D78" s="3">
        <v>45855404</v>
      </c>
      <c r="E78" s="3">
        <v>45859017</v>
      </c>
      <c r="F78" s="3" t="s">
        <v>1439</v>
      </c>
      <c r="G78" s="3"/>
      <c r="H78" s="3"/>
      <c r="I78" s="3"/>
      <c r="J78" s="3"/>
      <c r="K78" s="3" t="s">
        <v>6</v>
      </c>
      <c r="L78" s="3">
        <v>44329801</v>
      </c>
      <c r="M78" s="3">
        <v>44333418</v>
      </c>
      <c r="N78" s="3" t="s">
        <v>1440</v>
      </c>
    </row>
    <row r="79" spans="1:14">
      <c r="A79" s="3">
        <v>77</v>
      </c>
      <c r="B79" s="3" t="s">
        <v>1441</v>
      </c>
      <c r="C79" s="3" t="s">
        <v>6</v>
      </c>
      <c r="D79" s="3">
        <v>1893745</v>
      </c>
      <c r="E79" s="3">
        <v>1915744</v>
      </c>
      <c r="F79" s="3" t="s">
        <v>1442</v>
      </c>
      <c r="G79" s="3"/>
      <c r="H79" s="3"/>
      <c r="I79" s="3"/>
      <c r="J79" s="3"/>
      <c r="K79" s="3" t="s">
        <v>6</v>
      </c>
      <c r="L79" s="3">
        <v>1794434</v>
      </c>
      <c r="M79" s="3">
        <v>1816431</v>
      </c>
      <c r="N79" s="3" t="s">
        <v>1443</v>
      </c>
    </row>
    <row r="80" spans="1:14">
      <c r="A80" s="3">
        <v>78</v>
      </c>
      <c r="B80" s="3" t="s">
        <v>1390</v>
      </c>
      <c r="C80" s="3" t="s">
        <v>6</v>
      </c>
      <c r="D80" s="3">
        <v>1922012</v>
      </c>
      <c r="E80" s="3">
        <v>1923470</v>
      </c>
      <c r="F80" s="3" t="s">
        <v>1444</v>
      </c>
      <c r="G80" s="3"/>
      <c r="H80" s="3"/>
      <c r="I80" s="3"/>
      <c r="J80" s="3"/>
      <c r="K80" s="3" t="s">
        <v>6</v>
      </c>
      <c r="L80" s="3">
        <v>1818895</v>
      </c>
      <c r="M80" s="3">
        <v>1824108</v>
      </c>
      <c r="N80" s="3" t="s">
        <v>1445</v>
      </c>
    </row>
    <row r="81" spans="1:14">
      <c r="A81" s="3">
        <v>79</v>
      </c>
      <c r="B81" s="3" t="s">
        <v>1446</v>
      </c>
      <c r="C81" s="3" t="s">
        <v>6</v>
      </c>
      <c r="D81" s="3">
        <v>1928337</v>
      </c>
      <c r="E81" s="3">
        <v>1928817</v>
      </c>
      <c r="F81" s="3" t="s">
        <v>1447</v>
      </c>
      <c r="G81" s="3"/>
      <c r="H81" s="3"/>
      <c r="I81" s="3"/>
      <c r="J81" s="3"/>
      <c r="K81" s="3" t="s">
        <v>6</v>
      </c>
      <c r="L81" s="3">
        <v>1828975</v>
      </c>
      <c r="M81" s="3">
        <v>1829455</v>
      </c>
      <c r="N81" s="3" t="s">
        <v>1448</v>
      </c>
    </row>
    <row r="82" spans="1:14">
      <c r="A82" s="3">
        <v>80</v>
      </c>
      <c r="B82" s="3" t="s">
        <v>1449</v>
      </c>
      <c r="C82" s="3" t="s">
        <v>6</v>
      </c>
      <c r="D82" s="3">
        <v>3214703</v>
      </c>
      <c r="E82" s="3">
        <v>3215269</v>
      </c>
      <c r="F82" s="3" t="s">
        <v>1450</v>
      </c>
      <c r="G82" s="3"/>
      <c r="H82" s="3"/>
      <c r="I82" s="3"/>
      <c r="J82" s="3"/>
      <c r="K82" s="3" t="s">
        <v>6</v>
      </c>
      <c r="L82" s="3">
        <v>2506260</v>
      </c>
      <c r="M82" s="3">
        <v>2506826</v>
      </c>
      <c r="N82" s="3" t="s">
        <v>1451</v>
      </c>
    </row>
    <row r="83" spans="1:14">
      <c r="A83" s="3">
        <v>81</v>
      </c>
      <c r="B83" s="3" t="s">
        <v>1312</v>
      </c>
      <c r="C83" s="3" t="s">
        <v>6</v>
      </c>
      <c r="D83" s="3">
        <v>2836197</v>
      </c>
      <c r="E83" s="3">
        <v>2836802</v>
      </c>
      <c r="F83" s="3" t="s">
        <v>1452</v>
      </c>
      <c r="G83" s="3"/>
      <c r="H83" s="3"/>
      <c r="I83" s="3"/>
      <c r="J83" s="3"/>
      <c r="K83" s="3" t="s">
        <v>6</v>
      </c>
      <c r="L83" s="3">
        <v>2953092</v>
      </c>
      <c r="M83" s="3">
        <v>2953698</v>
      </c>
      <c r="N83" s="3" t="s">
        <v>1453</v>
      </c>
    </row>
    <row r="84" spans="1:14">
      <c r="A84" s="3">
        <v>82</v>
      </c>
      <c r="B84" s="3"/>
      <c r="C84" s="3" t="s">
        <v>6</v>
      </c>
      <c r="D84" s="3">
        <v>2816883</v>
      </c>
      <c r="E84" s="3">
        <v>2817119</v>
      </c>
      <c r="F84" s="3" t="s">
        <v>1454</v>
      </c>
      <c r="G84" s="3"/>
      <c r="H84" s="3"/>
      <c r="I84" s="3"/>
      <c r="J84" s="3"/>
      <c r="K84" s="3" t="s">
        <v>6</v>
      </c>
      <c r="L84" s="3">
        <v>2964213</v>
      </c>
      <c r="M84" s="3">
        <v>2964449</v>
      </c>
      <c r="N84" s="3" t="s">
        <v>1455</v>
      </c>
    </row>
    <row r="85" spans="1:14">
      <c r="A85" s="3">
        <v>83</v>
      </c>
      <c r="B85" s="3" t="s">
        <v>1456</v>
      </c>
      <c r="C85" s="3" t="s">
        <v>6</v>
      </c>
      <c r="D85" s="3">
        <v>2799025</v>
      </c>
      <c r="E85" s="3">
        <v>2811982</v>
      </c>
      <c r="F85" s="3" t="s">
        <v>1457</v>
      </c>
      <c r="G85" s="3"/>
      <c r="H85" s="3"/>
      <c r="I85" s="3"/>
      <c r="J85" s="3"/>
      <c r="K85" s="3" t="s">
        <v>6</v>
      </c>
      <c r="L85" s="3">
        <v>2969368</v>
      </c>
      <c r="M85" s="3">
        <v>2989414</v>
      </c>
      <c r="N85" s="3" t="s">
        <v>1458</v>
      </c>
    </row>
    <row r="86" spans="1:14">
      <c r="A86" s="3">
        <v>84</v>
      </c>
      <c r="B86" s="3" t="s">
        <v>1459</v>
      </c>
      <c r="C86" s="3" t="s">
        <v>6</v>
      </c>
      <c r="D86" s="3">
        <v>2716129</v>
      </c>
      <c r="E86" s="3">
        <v>2716440</v>
      </c>
      <c r="F86" s="3" t="s">
        <v>1460</v>
      </c>
      <c r="G86" s="3"/>
      <c r="H86" s="3"/>
      <c r="I86" s="3"/>
      <c r="J86" s="3"/>
      <c r="K86" s="3" t="s">
        <v>6</v>
      </c>
      <c r="L86" s="3">
        <v>3026136</v>
      </c>
      <c r="M86" s="3">
        <v>3026447</v>
      </c>
      <c r="N86" s="3" t="s">
        <v>1461</v>
      </c>
    </row>
    <row r="87" spans="1:14">
      <c r="A87" s="3">
        <v>85</v>
      </c>
      <c r="B87" s="3" t="s">
        <v>1462</v>
      </c>
      <c r="C87" s="3" t="s">
        <v>6</v>
      </c>
      <c r="D87" s="3">
        <v>2617608</v>
      </c>
      <c r="E87" s="3">
        <v>2618013</v>
      </c>
      <c r="F87" s="3" t="s">
        <v>1463</v>
      </c>
      <c r="G87" s="3"/>
      <c r="H87" s="3"/>
      <c r="I87" s="3"/>
      <c r="J87" s="3"/>
      <c r="K87" s="3" t="s">
        <v>6</v>
      </c>
      <c r="L87" s="3">
        <v>3118540</v>
      </c>
      <c r="M87" s="3">
        <v>3118945</v>
      </c>
      <c r="N87" s="3" t="s">
        <v>1464</v>
      </c>
    </row>
    <row r="88" spans="1:14">
      <c r="A88" s="3">
        <v>86</v>
      </c>
      <c r="B88" s="3" t="s">
        <v>1465</v>
      </c>
      <c r="C88" s="3" t="s">
        <v>6</v>
      </c>
      <c r="D88" s="3">
        <v>2489720</v>
      </c>
      <c r="E88" s="3">
        <v>2490669</v>
      </c>
      <c r="F88" s="3" t="s">
        <v>1466</v>
      </c>
      <c r="G88" s="3"/>
      <c r="H88" s="3"/>
      <c r="I88" s="3"/>
      <c r="J88" s="3"/>
      <c r="K88" s="3" t="s">
        <v>6</v>
      </c>
      <c r="L88" s="3">
        <v>3242447</v>
      </c>
      <c r="M88" s="3">
        <v>3243605</v>
      </c>
      <c r="N88" s="3" t="s">
        <v>1467</v>
      </c>
    </row>
    <row r="89" spans="1:14">
      <c r="A89" s="3">
        <v>87</v>
      </c>
      <c r="B89" s="3" t="s">
        <v>1468</v>
      </c>
      <c r="C89" s="3" t="s">
        <v>6</v>
      </c>
      <c r="D89" s="3">
        <v>2255827</v>
      </c>
      <c r="E89" s="3">
        <v>2256517</v>
      </c>
      <c r="F89" s="3" t="s">
        <v>1469</v>
      </c>
      <c r="G89" s="3"/>
      <c r="H89" s="3"/>
      <c r="I89" s="3"/>
      <c r="J89" s="3"/>
      <c r="K89" s="3" t="s">
        <v>6</v>
      </c>
      <c r="L89" s="3">
        <v>3466027</v>
      </c>
      <c r="M89" s="3">
        <v>3466724</v>
      </c>
      <c r="N89" s="3" t="s">
        <v>1470</v>
      </c>
    </row>
    <row r="90" spans="1:14">
      <c r="A90" s="3">
        <v>88</v>
      </c>
      <c r="B90" s="3" t="s">
        <v>1471</v>
      </c>
      <c r="C90" s="3" t="s">
        <v>6</v>
      </c>
      <c r="D90" s="3">
        <v>4307968</v>
      </c>
      <c r="E90" s="3">
        <v>4308407</v>
      </c>
      <c r="F90" s="3" t="s">
        <v>1472</v>
      </c>
      <c r="G90" s="3"/>
      <c r="H90" s="3"/>
      <c r="I90" s="3"/>
      <c r="J90" s="3"/>
      <c r="K90" s="3" t="s">
        <v>6</v>
      </c>
      <c r="L90" s="3">
        <v>3791396</v>
      </c>
      <c r="M90" s="3">
        <v>3791835</v>
      </c>
      <c r="N90" s="3" t="s">
        <v>1473</v>
      </c>
    </row>
    <row r="91" spans="1:14">
      <c r="A91" s="3">
        <v>89</v>
      </c>
      <c r="B91" s="3" t="s">
        <v>1474</v>
      </c>
      <c r="C91" s="3" t="s">
        <v>6</v>
      </c>
      <c r="D91" s="3">
        <v>4052157</v>
      </c>
      <c r="E91" s="3">
        <v>4052696</v>
      </c>
      <c r="F91" s="3" t="s">
        <v>1475</v>
      </c>
      <c r="G91" s="3"/>
      <c r="H91" s="3"/>
      <c r="I91" s="3"/>
      <c r="J91" s="3"/>
      <c r="K91" s="3" t="s">
        <v>6</v>
      </c>
      <c r="L91" s="3">
        <v>4275272</v>
      </c>
      <c r="M91" s="3">
        <v>4275811</v>
      </c>
      <c r="N91" s="3" t="s">
        <v>1476</v>
      </c>
    </row>
    <row r="92" spans="1:14">
      <c r="A92" s="3">
        <v>90</v>
      </c>
      <c r="B92" s="3" t="s">
        <v>1477</v>
      </c>
      <c r="C92" s="3" t="s">
        <v>6</v>
      </c>
      <c r="D92" s="3">
        <v>13138601</v>
      </c>
      <c r="E92" s="3">
        <v>13139248</v>
      </c>
      <c r="F92" s="3" t="s">
        <v>1478</v>
      </c>
      <c r="G92" s="3"/>
      <c r="H92" s="3"/>
      <c r="I92" s="3"/>
      <c r="J92" s="3"/>
      <c r="K92" s="3" t="s">
        <v>6</v>
      </c>
      <c r="L92" s="3">
        <v>10877398</v>
      </c>
      <c r="M92" s="3">
        <v>10878045</v>
      </c>
      <c r="N92" s="3" t="s">
        <v>1479</v>
      </c>
    </row>
    <row r="93" spans="1:14">
      <c r="A93" s="3">
        <v>91</v>
      </c>
      <c r="B93" s="3"/>
      <c r="C93" s="3" t="s">
        <v>6</v>
      </c>
      <c r="D93" s="3">
        <v>8069857</v>
      </c>
      <c r="E93" s="3">
        <v>8070140</v>
      </c>
      <c r="F93" s="3" t="s">
        <v>1480</v>
      </c>
      <c r="G93" s="3"/>
      <c r="H93" s="3"/>
      <c r="I93" s="3"/>
      <c r="J93" s="3"/>
      <c r="K93" s="3" t="s">
        <v>6</v>
      </c>
      <c r="L93" s="3">
        <v>14371635</v>
      </c>
      <c r="M93" s="3">
        <v>14371918</v>
      </c>
      <c r="N93" s="3" t="s">
        <v>1481</v>
      </c>
    </row>
    <row r="94" spans="1:14">
      <c r="A94" s="3">
        <v>92</v>
      </c>
      <c r="B94" s="3" t="s">
        <v>1482</v>
      </c>
      <c r="C94" s="3" t="s">
        <v>6</v>
      </c>
      <c r="D94" s="3">
        <v>8056473</v>
      </c>
      <c r="E94" s="3">
        <v>8063758</v>
      </c>
      <c r="F94" s="3" t="s">
        <v>1483</v>
      </c>
      <c r="G94" s="3"/>
      <c r="H94" s="3"/>
      <c r="I94" s="3"/>
      <c r="J94" s="3"/>
      <c r="K94" s="3" t="s">
        <v>6</v>
      </c>
      <c r="L94" s="3">
        <v>14378040</v>
      </c>
      <c r="M94" s="3">
        <v>14385319</v>
      </c>
      <c r="N94" s="3" t="s">
        <v>1484</v>
      </c>
    </row>
    <row r="95" spans="1:14">
      <c r="A95" s="3">
        <v>93</v>
      </c>
      <c r="B95" s="3" t="s">
        <v>1485</v>
      </c>
      <c r="C95" s="3" t="s">
        <v>6</v>
      </c>
      <c r="D95" s="3">
        <v>17631197</v>
      </c>
      <c r="E95" s="3">
        <v>17632516</v>
      </c>
      <c r="F95" s="3" t="s">
        <v>1486</v>
      </c>
      <c r="G95" s="3"/>
      <c r="H95" s="3"/>
      <c r="I95" s="3"/>
      <c r="J95" s="3"/>
      <c r="K95" s="3" t="s">
        <v>6</v>
      </c>
      <c r="L95" s="3">
        <v>15422022</v>
      </c>
      <c r="M95" s="3">
        <v>15423341</v>
      </c>
      <c r="N95" s="3" t="s">
        <v>1487</v>
      </c>
    </row>
    <row r="96" spans="1:14">
      <c r="A96" s="3">
        <v>94</v>
      </c>
      <c r="B96" s="3" t="s">
        <v>1488</v>
      </c>
      <c r="C96" s="3" t="s">
        <v>6</v>
      </c>
      <c r="D96" s="3">
        <v>16805364</v>
      </c>
      <c r="E96" s="3">
        <v>16806018</v>
      </c>
      <c r="F96" s="3" t="s">
        <v>1489</v>
      </c>
      <c r="G96" s="3"/>
      <c r="H96" s="3"/>
      <c r="I96" s="3"/>
      <c r="J96" s="3"/>
      <c r="K96" s="3" t="s">
        <v>6</v>
      </c>
      <c r="L96" s="3">
        <v>17000010</v>
      </c>
      <c r="M96" s="3">
        <v>17000657</v>
      </c>
      <c r="N96" s="3" t="s">
        <v>1490</v>
      </c>
    </row>
    <row r="97" spans="1:14">
      <c r="A97" s="3">
        <v>95</v>
      </c>
      <c r="B97" s="3" t="s">
        <v>1491</v>
      </c>
      <c r="C97" s="3" t="s">
        <v>6</v>
      </c>
      <c r="D97" s="3">
        <v>17255056</v>
      </c>
      <c r="E97" s="3">
        <v>17256636</v>
      </c>
      <c r="F97" s="3" t="s">
        <v>1492</v>
      </c>
      <c r="G97" s="3"/>
      <c r="H97" s="3"/>
      <c r="I97" s="3"/>
      <c r="J97" s="3"/>
      <c r="K97" s="3" t="s">
        <v>6</v>
      </c>
      <c r="L97" s="3">
        <v>17445166</v>
      </c>
      <c r="M97" s="3">
        <v>17446746</v>
      </c>
      <c r="N97" s="3" t="s">
        <v>1493</v>
      </c>
    </row>
    <row r="98" spans="1:14">
      <c r="A98" s="3">
        <v>96</v>
      </c>
      <c r="B98" s="3" t="s">
        <v>1494</v>
      </c>
      <c r="C98" s="3" t="s">
        <v>6</v>
      </c>
      <c r="D98" s="3">
        <v>18641186</v>
      </c>
      <c r="E98" s="3">
        <v>18642079</v>
      </c>
      <c r="F98" s="3" t="s">
        <v>1495</v>
      </c>
      <c r="G98" s="3"/>
      <c r="H98" s="3"/>
      <c r="I98" s="3"/>
      <c r="J98" s="3"/>
      <c r="K98" s="3" t="s">
        <v>6</v>
      </c>
      <c r="L98" s="3">
        <v>17963476</v>
      </c>
      <c r="M98" s="3">
        <v>17964369</v>
      </c>
      <c r="N98" s="3" t="s">
        <v>1496</v>
      </c>
    </row>
    <row r="99" spans="1:14">
      <c r="A99" s="3">
        <v>97</v>
      </c>
      <c r="B99" s="3" t="s">
        <v>1497</v>
      </c>
      <c r="C99" s="3" t="s">
        <v>6</v>
      </c>
      <c r="D99" s="3">
        <v>14754113</v>
      </c>
      <c r="E99" s="3">
        <v>14754677</v>
      </c>
      <c r="F99" s="3" t="s">
        <v>1498</v>
      </c>
      <c r="G99" s="3"/>
      <c r="H99" s="3"/>
      <c r="I99" s="3"/>
      <c r="J99" s="3"/>
      <c r="K99" s="3" t="s">
        <v>6</v>
      </c>
      <c r="L99" s="3">
        <v>21725513</v>
      </c>
      <c r="M99" s="3">
        <v>21726077</v>
      </c>
      <c r="N99" s="3" t="s">
        <v>1499</v>
      </c>
    </row>
    <row r="100" spans="1:14">
      <c r="A100" s="3">
        <v>98</v>
      </c>
      <c r="B100" s="3" t="s">
        <v>1500</v>
      </c>
      <c r="C100" s="3" t="s">
        <v>6</v>
      </c>
      <c r="D100" s="3">
        <v>18159227</v>
      </c>
      <c r="E100" s="3">
        <v>18160364</v>
      </c>
      <c r="F100" s="3" t="s">
        <v>1501</v>
      </c>
      <c r="G100" s="3"/>
      <c r="H100" s="3"/>
      <c r="I100" s="3"/>
      <c r="J100" s="3"/>
      <c r="K100" s="3" t="s">
        <v>6</v>
      </c>
      <c r="L100" s="3">
        <v>21771313</v>
      </c>
      <c r="M100" s="3">
        <v>21772217</v>
      </c>
      <c r="N100" s="3" t="s">
        <v>1502</v>
      </c>
    </row>
    <row r="101" spans="1:14">
      <c r="A101" s="3">
        <v>99</v>
      </c>
      <c r="B101" s="3" t="s">
        <v>1500</v>
      </c>
      <c r="C101" s="3" t="s">
        <v>6</v>
      </c>
      <c r="D101" s="3">
        <v>18160460</v>
      </c>
      <c r="E101" s="3">
        <v>18161325</v>
      </c>
      <c r="F101" s="3" t="s">
        <v>1503</v>
      </c>
      <c r="G101" s="3"/>
      <c r="H101" s="3"/>
      <c r="I101" s="3"/>
      <c r="J101" s="3"/>
      <c r="K101" s="3" t="s">
        <v>6</v>
      </c>
      <c r="L101" s="3">
        <v>21772273</v>
      </c>
      <c r="M101" s="3">
        <v>21772941</v>
      </c>
      <c r="N101" s="3" t="s">
        <v>1504</v>
      </c>
    </row>
    <row r="102" spans="1:14">
      <c r="A102" s="3">
        <v>100</v>
      </c>
      <c r="B102" s="3"/>
      <c r="C102" s="3" t="s">
        <v>6</v>
      </c>
      <c r="D102" s="3">
        <v>21922723</v>
      </c>
      <c r="E102" s="3">
        <v>21923760</v>
      </c>
      <c r="F102" s="3" t="s">
        <v>1505</v>
      </c>
      <c r="G102" s="3"/>
      <c r="H102" s="3"/>
      <c r="I102" s="3"/>
      <c r="J102" s="3"/>
      <c r="K102" s="3" t="s">
        <v>6</v>
      </c>
      <c r="L102" s="3">
        <v>23621807</v>
      </c>
      <c r="M102" s="3">
        <v>23622700</v>
      </c>
      <c r="N102" s="3" t="s">
        <v>1506</v>
      </c>
    </row>
    <row r="103" spans="1:14">
      <c r="A103" s="3">
        <v>101</v>
      </c>
      <c r="B103" s="3"/>
      <c r="C103" s="3" t="s">
        <v>6</v>
      </c>
      <c r="D103" s="3">
        <v>21016868</v>
      </c>
      <c r="E103" s="3">
        <v>21017191</v>
      </c>
      <c r="F103" s="3" t="s">
        <v>1507</v>
      </c>
      <c r="G103" s="3"/>
      <c r="H103" s="3"/>
      <c r="I103" s="3"/>
      <c r="J103" s="3"/>
      <c r="K103" s="3" t="s">
        <v>6</v>
      </c>
      <c r="L103" s="3">
        <v>24384287</v>
      </c>
      <c r="M103" s="3">
        <v>24384610</v>
      </c>
      <c r="N103" s="3" t="s">
        <v>1508</v>
      </c>
    </row>
    <row r="104" spans="1:14">
      <c r="A104" s="3">
        <v>102</v>
      </c>
      <c r="B104" s="3"/>
      <c r="C104" s="3" t="s">
        <v>6</v>
      </c>
      <c r="D104" s="3">
        <v>25172271</v>
      </c>
      <c r="E104" s="3">
        <v>25172558</v>
      </c>
      <c r="F104" s="3" t="s">
        <v>1509</v>
      </c>
      <c r="G104" s="3"/>
      <c r="H104" s="3"/>
      <c r="I104" s="3"/>
      <c r="J104" s="3"/>
      <c r="K104" s="3" t="s">
        <v>6</v>
      </c>
      <c r="L104" s="3">
        <v>24870757</v>
      </c>
      <c r="M104" s="3">
        <v>24871044</v>
      </c>
      <c r="N104" s="3" t="s">
        <v>1510</v>
      </c>
    </row>
    <row r="105" spans="1:14">
      <c r="A105" s="3">
        <v>103</v>
      </c>
      <c r="B105" s="3" t="s">
        <v>1511</v>
      </c>
      <c r="C105" s="3" t="s">
        <v>6</v>
      </c>
      <c r="D105" s="3">
        <v>23909524</v>
      </c>
      <c r="E105" s="3">
        <v>23911484</v>
      </c>
      <c r="F105" s="3" t="s">
        <v>1512</v>
      </c>
      <c r="G105" s="3"/>
      <c r="H105" s="3"/>
      <c r="I105" s="3"/>
      <c r="J105" s="3"/>
      <c r="K105" s="3" t="s">
        <v>6</v>
      </c>
      <c r="L105" s="3">
        <v>26705841</v>
      </c>
      <c r="M105" s="3">
        <v>26707725</v>
      </c>
      <c r="N105" s="3" t="s">
        <v>1513</v>
      </c>
    </row>
    <row r="106" spans="1:14">
      <c r="A106" s="3">
        <v>104</v>
      </c>
      <c r="B106" s="3" t="s">
        <v>1514</v>
      </c>
      <c r="C106" s="3" t="s">
        <v>6</v>
      </c>
      <c r="D106" s="3">
        <v>23800529</v>
      </c>
      <c r="E106" s="3">
        <v>23808428</v>
      </c>
      <c r="F106" s="3" t="s">
        <v>1515</v>
      </c>
      <c r="G106" s="3"/>
      <c r="H106" s="3"/>
      <c r="I106" s="3"/>
      <c r="J106" s="3"/>
      <c r="K106" s="3" t="s">
        <v>6</v>
      </c>
      <c r="L106" s="3">
        <v>26822329</v>
      </c>
      <c r="M106" s="3">
        <v>26830287</v>
      </c>
      <c r="N106" s="3" t="s">
        <v>1516</v>
      </c>
    </row>
    <row r="107" spans="1:14">
      <c r="A107" s="3">
        <v>105</v>
      </c>
      <c r="B107" s="3" t="s">
        <v>1517</v>
      </c>
      <c r="C107" s="3" t="s">
        <v>6</v>
      </c>
      <c r="D107" s="3">
        <v>23644806</v>
      </c>
      <c r="E107" s="3">
        <v>23645566</v>
      </c>
      <c r="F107" s="3" t="s">
        <v>1518</v>
      </c>
      <c r="G107" s="3"/>
      <c r="H107" s="3"/>
      <c r="I107" s="3"/>
      <c r="J107" s="3"/>
      <c r="K107" s="3" t="s">
        <v>6</v>
      </c>
      <c r="L107" s="3">
        <v>27659602</v>
      </c>
      <c r="M107" s="3">
        <v>27660362</v>
      </c>
      <c r="N107" s="3" t="s">
        <v>1519</v>
      </c>
    </row>
    <row r="108" spans="1:14">
      <c r="A108" s="3">
        <v>106</v>
      </c>
      <c r="B108" s="3" t="s">
        <v>1520</v>
      </c>
      <c r="C108" s="3" t="s">
        <v>6</v>
      </c>
      <c r="D108" s="3">
        <v>28673192</v>
      </c>
      <c r="E108" s="3">
        <v>28673464</v>
      </c>
      <c r="F108" s="3" t="s">
        <v>1521</v>
      </c>
      <c r="G108" s="3"/>
      <c r="H108" s="3"/>
      <c r="I108" s="3"/>
      <c r="J108" s="3"/>
      <c r="K108" s="3" t="s">
        <v>6</v>
      </c>
      <c r="L108" s="3">
        <v>27872134</v>
      </c>
      <c r="M108" s="3">
        <v>27872406</v>
      </c>
      <c r="N108" s="3" t="s">
        <v>1522</v>
      </c>
    </row>
    <row r="109" spans="1:14">
      <c r="A109" s="3">
        <v>107</v>
      </c>
      <c r="B109" s="3" t="s">
        <v>1523</v>
      </c>
      <c r="C109" s="3" t="s">
        <v>6</v>
      </c>
      <c r="D109" s="3">
        <v>27307977</v>
      </c>
      <c r="E109" s="3">
        <v>27309694</v>
      </c>
      <c r="F109" s="3" t="s">
        <v>1524</v>
      </c>
      <c r="G109" s="3"/>
      <c r="H109" s="3"/>
      <c r="I109" s="3"/>
      <c r="J109" s="3"/>
      <c r="K109" s="3" t="s">
        <v>6</v>
      </c>
      <c r="L109" s="3">
        <v>27940333</v>
      </c>
      <c r="M109" s="3">
        <v>27942047</v>
      </c>
      <c r="N109" s="3" t="s">
        <v>1525</v>
      </c>
    </row>
    <row r="110" spans="1:14">
      <c r="A110" s="3">
        <v>108</v>
      </c>
      <c r="B110" s="3" t="s">
        <v>1415</v>
      </c>
      <c r="C110" s="3" t="s">
        <v>6</v>
      </c>
      <c r="D110" s="3">
        <v>27276738</v>
      </c>
      <c r="E110" s="3">
        <v>27278508</v>
      </c>
      <c r="F110" s="3" t="s">
        <v>1526</v>
      </c>
      <c r="G110" s="3"/>
      <c r="H110" s="3"/>
      <c r="I110" s="3"/>
      <c r="J110" s="3"/>
      <c r="K110" s="3" t="s">
        <v>6</v>
      </c>
      <c r="L110" s="3">
        <v>27975581</v>
      </c>
      <c r="M110" s="3">
        <v>27977351</v>
      </c>
      <c r="N110" s="3" t="s">
        <v>1527</v>
      </c>
    </row>
    <row r="111" spans="1:14">
      <c r="A111" s="3">
        <v>109</v>
      </c>
      <c r="B111" s="3" t="s">
        <v>1256</v>
      </c>
      <c r="C111" s="3" t="s">
        <v>6</v>
      </c>
      <c r="D111" s="3">
        <v>28434491</v>
      </c>
      <c r="E111" s="3">
        <v>28440791</v>
      </c>
      <c r="F111" s="3" t="s">
        <v>1528</v>
      </c>
      <c r="G111" s="3"/>
      <c r="H111" s="3"/>
      <c r="I111" s="3"/>
      <c r="J111" s="3"/>
      <c r="K111" s="3" t="s">
        <v>6</v>
      </c>
      <c r="L111" s="3">
        <v>28151055</v>
      </c>
      <c r="M111" s="3">
        <v>28157568</v>
      </c>
      <c r="N111" s="3" t="s">
        <v>1529</v>
      </c>
    </row>
    <row r="112" spans="1:14">
      <c r="A112" s="3">
        <v>110</v>
      </c>
      <c r="B112" s="3" t="s">
        <v>1530</v>
      </c>
      <c r="C112" s="3" t="s">
        <v>6</v>
      </c>
      <c r="D112" s="3">
        <v>27572348</v>
      </c>
      <c r="E112" s="3">
        <v>27572809</v>
      </c>
      <c r="F112" s="3" t="s">
        <v>1531</v>
      </c>
      <c r="G112" s="3"/>
      <c r="H112" s="3"/>
      <c r="I112" s="3"/>
      <c r="J112" s="3"/>
      <c r="K112" s="3" t="s">
        <v>6</v>
      </c>
      <c r="L112" s="3">
        <v>29029805</v>
      </c>
      <c r="M112" s="3">
        <v>29030266</v>
      </c>
      <c r="N112" s="3" t="s">
        <v>1532</v>
      </c>
    </row>
    <row r="113" spans="1:14">
      <c r="A113" s="3">
        <v>111</v>
      </c>
      <c r="B113" s="3" t="s">
        <v>1533</v>
      </c>
      <c r="C113" s="3" t="s">
        <v>6</v>
      </c>
      <c r="D113" s="3">
        <v>28967510</v>
      </c>
      <c r="E113" s="3">
        <v>28967979</v>
      </c>
      <c r="F113" s="3" t="s">
        <v>1534</v>
      </c>
      <c r="G113" s="3"/>
      <c r="H113" s="3"/>
      <c r="I113" s="3"/>
      <c r="J113" s="3"/>
      <c r="K113" s="3" t="s">
        <v>6</v>
      </c>
      <c r="L113" s="3">
        <v>29522987</v>
      </c>
      <c r="M113" s="3">
        <v>29523457</v>
      </c>
      <c r="N113" s="3" t="s">
        <v>1535</v>
      </c>
    </row>
    <row r="114" spans="1:14">
      <c r="A114" s="3">
        <v>112</v>
      </c>
      <c r="B114" s="3" t="s">
        <v>1536</v>
      </c>
      <c r="C114" s="3" t="s">
        <v>6</v>
      </c>
      <c r="D114" s="3">
        <v>29019416</v>
      </c>
      <c r="E114" s="3">
        <v>29020933</v>
      </c>
      <c r="F114" s="3" t="s">
        <v>1537</v>
      </c>
      <c r="G114" s="3"/>
      <c r="H114" s="3"/>
      <c r="I114" s="3"/>
      <c r="J114" s="3"/>
      <c r="K114" s="3" t="s">
        <v>6</v>
      </c>
      <c r="L114" s="3">
        <v>29568942</v>
      </c>
      <c r="M114" s="3">
        <v>29570459</v>
      </c>
      <c r="N114" s="3" t="s">
        <v>1538</v>
      </c>
    </row>
    <row r="115" spans="1:14">
      <c r="A115" s="3">
        <v>113</v>
      </c>
      <c r="B115" s="3"/>
      <c r="C115" s="3" t="s">
        <v>6</v>
      </c>
      <c r="D115" s="3">
        <v>30045518</v>
      </c>
      <c r="E115" s="3">
        <v>30045982</v>
      </c>
      <c r="F115" s="3" t="s">
        <v>1539</v>
      </c>
      <c r="G115" s="3"/>
      <c r="H115" s="3"/>
      <c r="I115" s="3"/>
      <c r="J115" s="3"/>
      <c r="K115" s="3" t="s">
        <v>6</v>
      </c>
      <c r="L115" s="3">
        <v>30426502</v>
      </c>
      <c r="M115" s="3">
        <v>30426966</v>
      </c>
      <c r="N115" s="3" t="s">
        <v>1540</v>
      </c>
    </row>
    <row r="116" spans="1:14">
      <c r="A116" s="3">
        <v>114</v>
      </c>
      <c r="B116" s="3" t="s">
        <v>1541</v>
      </c>
      <c r="C116" s="3" t="s">
        <v>6</v>
      </c>
      <c r="D116" s="3">
        <v>36147459</v>
      </c>
      <c r="E116" s="3">
        <v>36148607</v>
      </c>
      <c r="F116" s="3" t="s">
        <v>1542</v>
      </c>
      <c r="G116" s="3"/>
      <c r="H116" s="3"/>
      <c r="I116" s="3"/>
      <c r="J116" s="3"/>
      <c r="K116" s="3" t="s">
        <v>6</v>
      </c>
      <c r="L116" s="3">
        <v>38539270</v>
      </c>
      <c r="M116" s="3">
        <v>38540082</v>
      </c>
      <c r="N116" s="3" t="s">
        <v>1543</v>
      </c>
    </row>
    <row r="117" spans="1:14">
      <c r="A117" s="3">
        <v>115</v>
      </c>
      <c r="B117" s="3" t="s">
        <v>1541</v>
      </c>
      <c r="C117" s="3" t="s">
        <v>6</v>
      </c>
      <c r="D117" s="3">
        <v>36148299</v>
      </c>
      <c r="E117" s="3">
        <v>36148607</v>
      </c>
      <c r="F117" s="3" t="s">
        <v>1544</v>
      </c>
      <c r="G117" s="3"/>
      <c r="H117" s="3"/>
      <c r="I117" s="3"/>
      <c r="J117" s="3"/>
      <c r="K117" s="3" t="s">
        <v>6</v>
      </c>
      <c r="L117" s="3">
        <v>38540108</v>
      </c>
      <c r="M117" s="3">
        <v>38540416</v>
      </c>
      <c r="N117" s="3" t="s">
        <v>1545</v>
      </c>
    </row>
    <row r="118" spans="1:14">
      <c r="A118" s="3">
        <v>116</v>
      </c>
      <c r="B118" s="3" t="s">
        <v>1546</v>
      </c>
      <c r="C118" s="3" t="s">
        <v>6</v>
      </c>
      <c r="D118" s="3">
        <v>40079735</v>
      </c>
      <c r="E118" s="3">
        <v>40083644</v>
      </c>
      <c r="F118" s="3" t="s">
        <v>1547</v>
      </c>
      <c r="G118" s="3"/>
      <c r="H118" s="3"/>
      <c r="I118" s="3"/>
      <c r="J118" s="3"/>
      <c r="K118" s="3" t="s">
        <v>6</v>
      </c>
      <c r="L118" s="3">
        <v>42427168</v>
      </c>
      <c r="M118" s="3">
        <v>42431042</v>
      </c>
      <c r="N118" s="3" t="s">
        <v>1548</v>
      </c>
    </row>
    <row r="119" spans="1:14">
      <c r="A119" s="3">
        <v>117</v>
      </c>
      <c r="B119" s="3" t="s">
        <v>1549</v>
      </c>
      <c r="C119" s="3" t="s">
        <v>6</v>
      </c>
      <c r="D119" s="3">
        <v>43609023</v>
      </c>
      <c r="E119" s="3">
        <v>43610535</v>
      </c>
      <c r="F119" s="3" t="s">
        <v>1550</v>
      </c>
      <c r="G119" s="3"/>
      <c r="H119" s="3"/>
      <c r="I119" s="3"/>
      <c r="J119" s="3"/>
      <c r="K119" s="3" t="s">
        <v>6</v>
      </c>
      <c r="L119" s="3">
        <v>48453845</v>
      </c>
      <c r="M119" s="3">
        <v>48455357</v>
      </c>
      <c r="N119" s="3" t="s">
        <v>1551</v>
      </c>
    </row>
    <row r="120" spans="1:14">
      <c r="A120" s="3">
        <v>118</v>
      </c>
      <c r="B120" s="3"/>
      <c r="C120" s="3" t="s">
        <v>6</v>
      </c>
      <c r="D120" s="3">
        <v>46715895</v>
      </c>
      <c r="E120" s="3">
        <v>46716410</v>
      </c>
      <c r="F120" s="3" t="s">
        <v>1552</v>
      </c>
      <c r="G120" s="3"/>
      <c r="H120" s="3"/>
      <c r="I120" s="3"/>
      <c r="J120" s="3"/>
      <c r="K120" s="3" t="s">
        <v>6</v>
      </c>
      <c r="L120" s="3">
        <v>52811329</v>
      </c>
      <c r="M120" s="3">
        <v>52811844</v>
      </c>
      <c r="N120" s="3" t="s">
        <v>1553</v>
      </c>
    </row>
    <row r="121" spans="1:14">
      <c r="A121" s="3">
        <v>119</v>
      </c>
      <c r="B121" s="3" t="s">
        <v>1554</v>
      </c>
      <c r="C121" s="3" t="s">
        <v>6</v>
      </c>
      <c r="D121" s="3">
        <v>46614226</v>
      </c>
      <c r="E121" s="3">
        <v>46614942</v>
      </c>
      <c r="F121" s="3" t="s">
        <v>1555</v>
      </c>
      <c r="G121" s="3"/>
      <c r="H121" s="3"/>
      <c r="I121" s="3"/>
      <c r="J121" s="3"/>
      <c r="K121" s="3" t="s">
        <v>6</v>
      </c>
      <c r="L121" s="3">
        <v>52940669</v>
      </c>
      <c r="M121" s="3">
        <v>52941385</v>
      </c>
      <c r="N121" s="3" t="s">
        <v>1556</v>
      </c>
    </row>
    <row r="122" spans="1:14">
      <c r="A122" s="3">
        <v>120</v>
      </c>
      <c r="B122" s="3" t="s">
        <v>1557</v>
      </c>
      <c r="C122" s="3" t="s">
        <v>6</v>
      </c>
      <c r="D122" s="3">
        <v>51445735</v>
      </c>
      <c r="E122" s="3">
        <v>51454462</v>
      </c>
      <c r="F122" s="3" t="s">
        <v>1558</v>
      </c>
      <c r="G122" s="3"/>
      <c r="H122" s="3"/>
      <c r="I122" s="3"/>
      <c r="J122" s="3"/>
      <c r="K122" s="3" t="s">
        <v>6</v>
      </c>
      <c r="L122" s="3">
        <v>54641461</v>
      </c>
      <c r="M122" s="3">
        <v>54650318</v>
      </c>
      <c r="N122" s="3" t="s">
        <v>1559</v>
      </c>
    </row>
    <row r="123" spans="1:14">
      <c r="A123" s="3">
        <v>121</v>
      </c>
      <c r="B123" s="3" t="s">
        <v>1560</v>
      </c>
      <c r="C123" s="3"/>
      <c r="D123" s="3"/>
      <c r="E123" s="3"/>
      <c r="F123" s="3"/>
      <c r="G123" s="3" t="s">
        <v>6</v>
      </c>
      <c r="H123" s="3">
        <v>5189917</v>
      </c>
      <c r="I123" s="3">
        <v>5190636</v>
      </c>
      <c r="J123" s="3" t="s">
        <v>1561</v>
      </c>
      <c r="K123" s="3" t="s">
        <v>6</v>
      </c>
      <c r="L123" s="3">
        <v>5038015</v>
      </c>
      <c r="M123" s="3">
        <v>5038734</v>
      </c>
      <c r="N123" s="3" t="s">
        <v>1562</v>
      </c>
    </row>
    <row r="124" spans="1:14">
      <c r="A124" s="3">
        <v>122</v>
      </c>
      <c r="B124" s="3" t="s">
        <v>1563</v>
      </c>
      <c r="C124" s="3"/>
      <c r="D124" s="3"/>
      <c r="E124" s="3"/>
      <c r="F124" s="3"/>
      <c r="G124" s="3" t="s">
        <v>6</v>
      </c>
      <c r="H124" s="3">
        <v>7461757</v>
      </c>
      <c r="I124" s="3">
        <v>7467795</v>
      </c>
      <c r="J124" s="3" t="s">
        <v>1564</v>
      </c>
      <c r="K124" s="3" t="s">
        <v>6</v>
      </c>
      <c r="L124" s="3">
        <v>5488368</v>
      </c>
      <c r="M124" s="3">
        <v>5494433</v>
      </c>
      <c r="N124" s="3" t="s">
        <v>1565</v>
      </c>
    </row>
    <row r="125" spans="1:14">
      <c r="A125" s="3">
        <v>123</v>
      </c>
      <c r="B125" s="3" t="s">
        <v>1292</v>
      </c>
      <c r="C125" s="3"/>
      <c r="D125" s="3"/>
      <c r="E125" s="3"/>
      <c r="F125" s="3"/>
      <c r="G125" s="3" t="s">
        <v>6</v>
      </c>
      <c r="H125" s="3">
        <v>7858786</v>
      </c>
      <c r="I125" s="3">
        <v>7859426</v>
      </c>
      <c r="J125" s="3" t="s">
        <v>1566</v>
      </c>
      <c r="K125" s="3" t="s">
        <v>6</v>
      </c>
      <c r="L125" s="3">
        <v>7208274</v>
      </c>
      <c r="M125" s="3">
        <v>7208996</v>
      </c>
      <c r="N125" s="3" t="s">
        <v>1567</v>
      </c>
    </row>
    <row r="126" spans="1:14">
      <c r="A126" s="3">
        <v>124</v>
      </c>
      <c r="B126" s="3" t="s">
        <v>1568</v>
      </c>
      <c r="C126" s="3"/>
      <c r="D126" s="3"/>
      <c r="E126" s="3"/>
      <c r="F126" s="3"/>
      <c r="G126" s="3" t="s">
        <v>6</v>
      </c>
      <c r="H126" s="3">
        <v>8362322</v>
      </c>
      <c r="I126" s="3">
        <v>8362651</v>
      </c>
      <c r="J126" s="3" t="s">
        <v>1569</v>
      </c>
      <c r="K126" s="3" t="s">
        <v>6</v>
      </c>
      <c r="L126" s="3">
        <v>11700130</v>
      </c>
      <c r="M126" s="3">
        <v>11700457</v>
      </c>
      <c r="N126" s="3" t="s">
        <v>1570</v>
      </c>
    </row>
    <row r="127" spans="1:14">
      <c r="A127" s="3">
        <v>125</v>
      </c>
      <c r="B127" s="3"/>
      <c r="C127" s="3"/>
      <c r="D127" s="3"/>
      <c r="E127" s="3"/>
      <c r="F127" s="3"/>
      <c r="G127" s="3" t="s">
        <v>6</v>
      </c>
      <c r="H127" s="3">
        <v>8362683</v>
      </c>
      <c r="I127" s="3">
        <v>8362777</v>
      </c>
      <c r="J127" s="3" t="s">
        <v>1571</v>
      </c>
      <c r="K127" s="3" t="s">
        <v>6</v>
      </c>
      <c r="L127" s="3">
        <v>11700004</v>
      </c>
      <c r="M127" s="3">
        <v>11700098</v>
      </c>
      <c r="N127" s="3" t="s">
        <v>1572</v>
      </c>
    </row>
    <row r="128" spans="1:14">
      <c r="A128" s="3">
        <v>126</v>
      </c>
      <c r="B128" s="3" t="s">
        <v>1573</v>
      </c>
      <c r="C128" s="3"/>
      <c r="D128" s="3"/>
      <c r="E128" s="3"/>
      <c r="F128" s="3"/>
      <c r="G128" s="3" t="s">
        <v>6</v>
      </c>
      <c r="H128" s="3">
        <v>11519687</v>
      </c>
      <c r="I128" s="3">
        <v>11524099</v>
      </c>
      <c r="J128" s="3" t="s">
        <v>1574</v>
      </c>
      <c r="K128" s="3" t="s">
        <v>6</v>
      </c>
      <c r="L128" s="3">
        <v>14262800</v>
      </c>
      <c r="M128" s="3">
        <v>14267435</v>
      </c>
      <c r="N128" s="3" t="s">
        <v>1575</v>
      </c>
    </row>
    <row r="129" spans="1:14">
      <c r="A129" s="3">
        <v>127</v>
      </c>
      <c r="B129" s="3" t="s">
        <v>1576</v>
      </c>
      <c r="C129" s="3"/>
      <c r="D129" s="3"/>
      <c r="E129" s="3"/>
      <c r="F129" s="3"/>
      <c r="G129" s="3" t="s">
        <v>6</v>
      </c>
      <c r="H129" s="3">
        <v>12045409</v>
      </c>
      <c r="I129" s="3">
        <v>12046023</v>
      </c>
      <c r="J129" s="3" t="s">
        <v>1577</v>
      </c>
      <c r="K129" s="3" t="s">
        <v>6</v>
      </c>
      <c r="L129" s="3">
        <v>13507588</v>
      </c>
      <c r="M129" s="3">
        <v>13508105</v>
      </c>
      <c r="N129" s="3" t="s">
        <v>1578</v>
      </c>
    </row>
    <row r="130" spans="1:14">
      <c r="A130" s="3">
        <v>128</v>
      </c>
      <c r="B130" s="3"/>
      <c r="C130" s="3"/>
      <c r="D130" s="3"/>
      <c r="E130" s="3"/>
      <c r="F130" s="3"/>
      <c r="G130" s="3" t="s">
        <v>6</v>
      </c>
      <c r="H130" s="3">
        <v>13275263</v>
      </c>
      <c r="I130" s="3">
        <v>13283213</v>
      </c>
      <c r="J130" s="3" t="s">
        <v>1579</v>
      </c>
      <c r="K130" s="3" t="s">
        <v>6</v>
      </c>
      <c r="L130" s="3">
        <v>12473546</v>
      </c>
      <c r="M130" s="3">
        <v>12481442</v>
      </c>
      <c r="N130" s="3" t="s">
        <v>1580</v>
      </c>
    </row>
    <row r="131" spans="1:14">
      <c r="A131" s="3">
        <v>129</v>
      </c>
      <c r="B131" s="3" t="s">
        <v>1581</v>
      </c>
      <c r="C131" s="3"/>
      <c r="D131" s="3"/>
      <c r="E131" s="3"/>
      <c r="F131" s="3"/>
      <c r="G131" s="3" t="s">
        <v>6</v>
      </c>
      <c r="H131" s="3">
        <v>20859018</v>
      </c>
      <c r="I131" s="3">
        <v>20861905</v>
      </c>
      <c r="J131" s="3" t="s">
        <v>1582</v>
      </c>
      <c r="K131" s="3" t="s">
        <v>6</v>
      </c>
      <c r="L131" s="3">
        <v>42435953</v>
      </c>
      <c r="M131" s="3">
        <v>42442241</v>
      </c>
      <c r="N131" s="3" t="s">
        <v>1583</v>
      </c>
    </row>
    <row r="132" spans="1:14">
      <c r="A132" s="3">
        <v>130</v>
      </c>
      <c r="B132" s="3"/>
      <c r="C132" s="3"/>
      <c r="D132" s="3"/>
      <c r="E132" s="3"/>
      <c r="F132" s="3"/>
      <c r="G132" s="3" t="s">
        <v>6</v>
      </c>
      <c r="H132" s="3">
        <v>25329060</v>
      </c>
      <c r="I132" s="3">
        <v>25329361</v>
      </c>
      <c r="J132" s="3" t="s">
        <v>1584</v>
      </c>
      <c r="K132" s="3" t="s">
        <v>6</v>
      </c>
      <c r="L132" s="3">
        <v>37922261</v>
      </c>
      <c r="M132" s="3">
        <v>37922562</v>
      </c>
      <c r="N132" s="3" t="s">
        <v>1585</v>
      </c>
    </row>
    <row r="133" spans="1:14">
      <c r="A133" s="3">
        <v>131</v>
      </c>
      <c r="B133" s="3"/>
      <c r="C133" s="3"/>
      <c r="D133" s="3"/>
      <c r="E133" s="3"/>
      <c r="F133" s="3"/>
      <c r="G133" s="3" t="s">
        <v>6</v>
      </c>
      <c r="H133" s="3">
        <v>33596050</v>
      </c>
      <c r="I133" s="3">
        <v>33596235</v>
      </c>
      <c r="J133" s="3" t="s">
        <v>1586</v>
      </c>
      <c r="K133" s="3" t="s">
        <v>6</v>
      </c>
      <c r="L133" s="3">
        <v>28763446</v>
      </c>
      <c r="M133" s="3">
        <v>28763631</v>
      </c>
      <c r="N133" s="3" t="s">
        <v>1587</v>
      </c>
    </row>
    <row r="134" spans="1:14">
      <c r="A134" s="3">
        <v>132</v>
      </c>
      <c r="B134" s="3" t="s">
        <v>1588</v>
      </c>
      <c r="C134" s="3"/>
      <c r="D134" s="3"/>
      <c r="E134" s="3"/>
      <c r="F134" s="3"/>
      <c r="G134" s="3" t="s">
        <v>6</v>
      </c>
      <c r="H134" s="3">
        <v>34986967</v>
      </c>
      <c r="I134" s="3">
        <v>34987920</v>
      </c>
      <c r="J134" s="3" t="s">
        <v>1589</v>
      </c>
      <c r="K134" s="3" t="s">
        <v>6</v>
      </c>
      <c r="L134" s="3">
        <v>26209339</v>
      </c>
      <c r="M134" s="3">
        <v>26210290</v>
      </c>
      <c r="N134" s="3" t="s">
        <v>1590</v>
      </c>
    </row>
    <row r="135" spans="1:14">
      <c r="A135" s="3">
        <v>133</v>
      </c>
      <c r="B135" s="3" t="s">
        <v>1588</v>
      </c>
      <c r="C135" s="3"/>
      <c r="D135" s="3"/>
      <c r="E135" s="3"/>
      <c r="F135" s="3"/>
      <c r="G135" s="3" t="s">
        <v>6</v>
      </c>
      <c r="H135" s="3">
        <v>34987968</v>
      </c>
      <c r="I135" s="3">
        <v>34995131</v>
      </c>
      <c r="J135" s="3" t="s">
        <v>1591</v>
      </c>
      <c r="K135" s="3" t="s">
        <v>6</v>
      </c>
      <c r="L135" s="3">
        <v>26202143</v>
      </c>
      <c r="M135" s="3">
        <v>26209291</v>
      </c>
      <c r="N135" s="3" t="s">
        <v>1592</v>
      </c>
    </row>
    <row r="136" spans="1:14">
      <c r="A136" s="3">
        <v>134</v>
      </c>
      <c r="B136" s="3" t="s">
        <v>1593</v>
      </c>
      <c r="C136" s="3"/>
      <c r="D136" s="3"/>
      <c r="E136" s="3"/>
      <c r="F136" s="3"/>
      <c r="G136" s="3" t="s">
        <v>6</v>
      </c>
      <c r="H136" s="3">
        <v>35422474</v>
      </c>
      <c r="I136" s="3">
        <v>35423138</v>
      </c>
      <c r="J136" s="3" t="s">
        <v>1594</v>
      </c>
      <c r="K136" s="3" t="s">
        <v>6</v>
      </c>
      <c r="L136" s="3">
        <v>25843154</v>
      </c>
      <c r="M136" s="3">
        <v>25843818</v>
      </c>
      <c r="N136" s="3" t="s">
        <v>1595</v>
      </c>
    </row>
    <row r="137" spans="1:14">
      <c r="A137" s="3">
        <v>135</v>
      </c>
      <c r="B137" s="3"/>
      <c r="C137" s="3"/>
      <c r="D137" s="3"/>
      <c r="E137" s="3"/>
      <c r="F137" s="3"/>
      <c r="G137" s="3" t="s">
        <v>6</v>
      </c>
      <c r="H137" s="3">
        <v>35423159</v>
      </c>
      <c r="I137" s="3">
        <v>35423276</v>
      </c>
      <c r="J137" s="3" t="s">
        <v>1596</v>
      </c>
      <c r="K137" s="3" t="s">
        <v>6</v>
      </c>
      <c r="L137" s="3">
        <v>25843016</v>
      </c>
      <c r="M137" s="3">
        <v>25843133</v>
      </c>
      <c r="N137" s="3" t="s">
        <v>1597</v>
      </c>
    </row>
    <row r="138" spans="1:14">
      <c r="A138" s="3">
        <v>136</v>
      </c>
      <c r="B138" s="3" t="s">
        <v>1598</v>
      </c>
      <c r="C138" s="3"/>
      <c r="D138" s="3"/>
      <c r="E138" s="3"/>
      <c r="F138" s="3"/>
      <c r="G138" s="3" t="s">
        <v>6</v>
      </c>
      <c r="H138" s="3">
        <v>41991785</v>
      </c>
      <c r="I138" s="3">
        <v>41992151</v>
      </c>
      <c r="J138" s="3" t="s">
        <v>1599</v>
      </c>
      <c r="K138" s="3" t="s">
        <v>6</v>
      </c>
      <c r="L138" s="3">
        <v>18544773</v>
      </c>
      <c r="M138" s="3">
        <v>18545139</v>
      </c>
      <c r="N138" s="3" t="s">
        <v>1600</v>
      </c>
    </row>
    <row r="139" spans="1:14">
      <c r="A139" s="3">
        <v>137</v>
      </c>
      <c r="B139" s="3" t="s">
        <v>1601</v>
      </c>
      <c r="C139" s="3"/>
      <c r="D139" s="3"/>
      <c r="E139" s="3"/>
      <c r="F139" s="3"/>
      <c r="G139" s="3" t="s">
        <v>6</v>
      </c>
      <c r="H139" s="3">
        <v>42117211</v>
      </c>
      <c r="I139" s="3">
        <v>42120216</v>
      </c>
      <c r="J139" s="3" t="s">
        <v>1602</v>
      </c>
      <c r="K139" s="3" t="s">
        <v>6</v>
      </c>
      <c r="L139" s="3">
        <v>18682263</v>
      </c>
      <c r="M139" s="3">
        <v>18685256</v>
      </c>
      <c r="N139" s="3" t="s">
        <v>1603</v>
      </c>
    </row>
    <row r="140" spans="1:14">
      <c r="A140" s="3">
        <v>138</v>
      </c>
      <c r="B140" s="3" t="s">
        <v>1604</v>
      </c>
      <c r="C140" s="3"/>
      <c r="D140" s="3"/>
      <c r="E140" s="3"/>
      <c r="F140" s="3"/>
      <c r="G140" s="3" t="s">
        <v>6</v>
      </c>
      <c r="H140" s="3">
        <v>44899208</v>
      </c>
      <c r="I140" s="3">
        <v>44899852</v>
      </c>
      <c r="J140" s="3" t="s">
        <v>1605</v>
      </c>
      <c r="K140" s="3" t="s">
        <v>6</v>
      </c>
      <c r="L140" s="3">
        <v>49191399</v>
      </c>
      <c r="M140" s="3">
        <v>49192042</v>
      </c>
      <c r="N140" s="3" t="s">
        <v>1606</v>
      </c>
    </row>
    <row r="141" spans="1:14">
      <c r="A141" s="3">
        <v>139</v>
      </c>
      <c r="B141" s="3" t="s">
        <v>1607</v>
      </c>
      <c r="C141" s="3"/>
      <c r="D141" s="3"/>
      <c r="E141" s="3"/>
      <c r="F141" s="3"/>
      <c r="G141" s="3" t="s">
        <v>6</v>
      </c>
      <c r="H141" s="3">
        <v>46425253</v>
      </c>
      <c r="I141" s="3">
        <v>46425522</v>
      </c>
      <c r="J141" s="3" t="s">
        <v>1608</v>
      </c>
      <c r="K141" s="3" t="s">
        <v>6</v>
      </c>
      <c r="L141" s="3">
        <v>43913316</v>
      </c>
      <c r="M141" s="3">
        <v>43913585</v>
      </c>
      <c r="N141" s="3" t="s">
        <v>1609</v>
      </c>
    </row>
    <row r="142" spans="1:14">
      <c r="A142" s="3">
        <v>140</v>
      </c>
      <c r="B142" s="3" t="s">
        <v>1610</v>
      </c>
      <c r="C142" s="3"/>
      <c r="D142" s="3"/>
      <c r="E142" s="3"/>
      <c r="F142" s="3"/>
      <c r="G142" s="3" t="s">
        <v>6</v>
      </c>
      <c r="H142" s="3">
        <v>5005161</v>
      </c>
      <c r="I142" s="3">
        <v>5006669</v>
      </c>
      <c r="J142" s="3" t="s">
        <v>1611</v>
      </c>
      <c r="K142" s="3" t="s">
        <v>6</v>
      </c>
      <c r="L142" s="3">
        <v>4521298</v>
      </c>
      <c r="M142" s="3">
        <v>4522207</v>
      </c>
      <c r="N142" s="3" t="s">
        <v>1612</v>
      </c>
    </row>
    <row r="143" spans="1:14">
      <c r="A143" s="3">
        <v>141</v>
      </c>
      <c r="B143" s="3" t="s">
        <v>1613</v>
      </c>
      <c r="C143" s="3"/>
      <c r="D143" s="3"/>
      <c r="E143" s="3"/>
      <c r="F143" s="3"/>
      <c r="G143" s="3" t="s">
        <v>6</v>
      </c>
      <c r="H143" s="3">
        <v>5924281</v>
      </c>
      <c r="I143" s="3">
        <v>5927876</v>
      </c>
      <c r="J143" s="3" t="s">
        <v>1614</v>
      </c>
      <c r="K143" s="3" t="s">
        <v>6</v>
      </c>
      <c r="L143" s="3">
        <v>5323901</v>
      </c>
      <c r="M143" s="3">
        <v>5324713</v>
      </c>
      <c r="N143" s="3" t="s">
        <v>1615</v>
      </c>
    </row>
    <row r="144" spans="1:14">
      <c r="A144" s="3">
        <v>142</v>
      </c>
      <c r="B144" s="3" t="s">
        <v>1616</v>
      </c>
      <c r="C144" s="3"/>
      <c r="D144" s="3"/>
      <c r="E144" s="3"/>
      <c r="F144" s="3"/>
      <c r="G144" s="3" t="s">
        <v>6</v>
      </c>
      <c r="H144" s="3">
        <v>7502461</v>
      </c>
      <c r="I144" s="3">
        <v>7509972</v>
      </c>
      <c r="J144" s="3" t="s">
        <v>1617</v>
      </c>
      <c r="K144" s="3" t="s">
        <v>6</v>
      </c>
      <c r="L144" s="3">
        <v>5451831</v>
      </c>
      <c r="M144" s="3">
        <v>5457316</v>
      </c>
      <c r="N144" s="3" t="s">
        <v>1618</v>
      </c>
    </row>
    <row r="145" spans="1:14">
      <c r="A145" s="3">
        <v>143</v>
      </c>
      <c r="B145" s="3" t="s">
        <v>1619</v>
      </c>
      <c r="C145" s="3"/>
      <c r="D145" s="3"/>
      <c r="E145" s="3"/>
      <c r="F145" s="3"/>
      <c r="G145" s="3" t="s">
        <v>6</v>
      </c>
      <c r="H145" s="3">
        <v>7499337</v>
      </c>
      <c r="I145" s="3">
        <v>7500075</v>
      </c>
      <c r="J145" s="3" t="s">
        <v>1620</v>
      </c>
      <c r="K145" s="3" t="s">
        <v>6</v>
      </c>
      <c r="L145" s="3">
        <v>5459700</v>
      </c>
      <c r="M145" s="3">
        <v>5460438</v>
      </c>
      <c r="N145" s="3" t="s">
        <v>1621</v>
      </c>
    </row>
    <row r="146" spans="1:14">
      <c r="A146" s="3">
        <v>144</v>
      </c>
      <c r="B146" s="3" t="s">
        <v>1622</v>
      </c>
      <c r="C146" s="3"/>
      <c r="D146" s="3"/>
      <c r="E146" s="3"/>
      <c r="F146" s="3"/>
      <c r="G146" s="3" t="s">
        <v>6</v>
      </c>
      <c r="H146" s="3">
        <v>7859606</v>
      </c>
      <c r="I146" s="3">
        <v>7861077</v>
      </c>
      <c r="J146" s="3" t="s">
        <v>1623</v>
      </c>
      <c r="K146" s="3" t="s">
        <v>6</v>
      </c>
      <c r="L146" s="3">
        <v>7209176</v>
      </c>
      <c r="M146" s="3">
        <v>7210677</v>
      </c>
      <c r="N146" s="3" t="s">
        <v>1624</v>
      </c>
    </row>
    <row r="147" spans="1:14">
      <c r="A147" s="3">
        <v>145</v>
      </c>
      <c r="B147" s="3" t="s">
        <v>1625</v>
      </c>
      <c r="C147" s="3"/>
      <c r="D147" s="3"/>
      <c r="E147" s="3"/>
      <c r="F147" s="3"/>
      <c r="G147" s="3" t="s">
        <v>6</v>
      </c>
      <c r="H147" s="3">
        <v>8129308</v>
      </c>
      <c r="I147" s="3">
        <v>8129805</v>
      </c>
      <c r="J147" s="3" t="s">
        <v>1626</v>
      </c>
      <c r="K147" s="3" t="s">
        <v>6</v>
      </c>
      <c r="L147" s="3">
        <v>7495028</v>
      </c>
      <c r="M147" s="3">
        <v>7499037</v>
      </c>
      <c r="N147" s="3" t="s">
        <v>1627</v>
      </c>
    </row>
    <row r="148" spans="1:14">
      <c r="A148" s="3">
        <v>146</v>
      </c>
      <c r="B148" s="3" t="s">
        <v>1628</v>
      </c>
      <c r="C148" s="3"/>
      <c r="D148" s="3"/>
      <c r="E148" s="3"/>
      <c r="F148" s="3"/>
      <c r="G148" s="3" t="s">
        <v>6</v>
      </c>
      <c r="H148" s="3">
        <v>8150717</v>
      </c>
      <c r="I148" s="3">
        <v>8159032</v>
      </c>
      <c r="J148" s="3" t="s">
        <v>1629</v>
      </c>
      <c r="K148" s="3" t="s">
        <v>6</v>
      </c>
      <c r="L148" s="3">
        <v>7514973</v>
      </c>
      <c r="M148" s="3">
        <v>7524212</v>
      </c>
      <c r="N148" s="3" t="s">
        <v>1630</v>
      </c>
    </row>
    <row r="149" spans="1:14">
      <c r="A149" s="3">
        <v>147</v>
      </c>
      <c r="B149" s="3" t="s">
        <v>1631</v>
      </c>
      <c r="C149" s="3"/>
      <c r="D149" s="3"/>
      <c r="E149" s="3"/>
      <c r="F149" s="3"/>
      <c r="G149" s="3" t="s">
        <v>6</v>
      </c>
      <c r="H149" s="3">
        <v>8864664</v>
      </c>
      <c r="I149" s="3">
        <v>8865704</v>
      </c>
      <c r="J149" s="3" t="s">
        <v>1632</v>
      </c>
      <c r="K149" s="3" t="s">
        <v>6</v>
      </c>
      <c r="L149" s="3">
        <v>10470448</v>
      </c>
      <c r="M149" s="3">
        <v>10471489</v>
      </c>
      <c r="N149" s="3" t="s">
        <v>1633</v>
      </c>
    </row>
    <row r="150" spans="1:14">
      <c r="A150" s="3">
        <v>148</v>
      </c>
      <c r="B150" s="3" t="s">
        <v>1634</v>
      </c>
      <c r="C150" s="3"/>
      <c r="D150" s="3"/>
      <c r="E150" s="3"/>
      <c r="F150" s="3"/>
      <c r="G150" s="3" t="s">
        <v>6</v>
      </c>
      <c r="H150" s="3">
        <v>8864774</v>
      </c>
      <c r="I150" s="3">
        <v>8868019</v>
      </c>
      <c r="J150" s="3" t="s">
        <v>1635</v>
      </c>
      <c r="K150" s="3" t="s">
        <v>6</v>
      </c>
      <c r="L150" s="3">
        <v>10471679</v>
      </c>
      <c r="M150" s="3">
        <v>10473653</v>
      </c>
      <c r="N150" s="3" t="s">
        <v>1636</v>
      </c>
    </row>
    <row r="151" spans="1:14">
      <c r="A151" s="3">
        <v>149</v>
      </c>
      <c r="B151" s="3" t="s">
        <v>1637</v>
      </c>
      <c r="C151" s="3"/>
      <c r="D151" s="3"/>
      <c r="E151" s="3"/>
      <c r="F151" s="3"/>
      <c r="G151" s="3" t="s">
        <v>6</v>
      </c>
      <c r="H151" s="3">
        <v>9342241</v>
      </c>
      <c r="I151" s="3">
        <v>9342539</v>
      </c>
      <c r="J151" s="3" t="s">
        <v>1638</v>
      </c>
      <c r="K151" s="3" t="s">
        <v>6</v>
      </c>
      <c r="L151" s="3">
        <v>11460403</v>
      </c>
      <c r="M151" s="3">
        <v>11460701</v>
      </c>
      <c r="N151" s="3" t="s">
        <v>1639</v>
      </c>
    </row>
    <row r="152" spans="1:14">
      <c r="A152" s="3">
        <v>150</v>
      </c>
      <c r="B152" s="3" t="s">
        <v>1640</v>
      </c>
      <c r="C152" s="3"/>
      <c r="D152" s="3"/>
      <c r="E152" s="3"/>
      <c r="F152" s="3"/>
      <c r="G152" s="3" t="s">
        <v>6</v>
      </c>
      <c r="H152" s="3">
        <v>8384324</v>
      </c>
      <c r="I152" s="3">
        <v>8384893</v>
      </c>
      <c r="J152" s="3" t="s">
        <v>1641</v>
      </c>
      <c r="K152" s="3" t="s">
        <v>6</v>
      </c>
      <c r="L152" s="3">
        <v>11669742</v>
      </c>
      <c r="M152" s="3">
        <v>11670311</v>
      </c>
      <c r="N152" s="3" t="s">
        <v>1642</v>
      </c>
    </row>
    <row r="153" spans="1:14">
      <c r="A153" s="3">
        <v>151</v>
      </c>
      <c r="B153" s="3" t="s">
        <v>1640</v>
      </c>
      <c r="C153" s="3"/>
      <c r="D153" s="3"/>
      <c r="E153" s="3"/>
      <c r="F153" s="3"/>
      <c r="G153" s="3" t="s">
        <v>6</v>
      </c>
      <c r="H153" s="3">
        <v>8357831</v>
      </c>
      <c r="I153" s="3">
        <v>8358563</v>
      </c>
      <c r="J153" s="3" t="s">
        <v>1643</v>
      </c>
      <c r="K153" s="3" t="s">
        <v>6</v>
      </c>
      <c r="L153" s="3">
        <v>11704212</v>
      </c>
      <c r="M153" s="3">
        <v>11704944</v>
      </c>
      <c r="N153" s="3" t="s">
        <v>1644</v>
      </c>
    </row>
    <row r="154" spans="1:14">
      <c r="A154" s="3">
        <v>152</v>
      </c>
      <c r="B154" s="3" t="s">
        <v>1645</v>
      </c>
      <c r="C154" s="3"/>
      <c r="D154" s="3"/>
      <c r="E154" s="3"/>
      <c r="F154" s="3"/>
      <c r="G154" s="3" t="s">
        <v>6</v>
      </c>
      <c r="H154" s="3">
        <v>12035954</v>
      </c>
      <c r="I154" s="3">
        <v>12037310</v>
      </c>
      <c r="J154" s="3" t="s">
        <v>1646</v>
      </c>
      <c r="K154" s="3" t="s">
        <v>6</v>
      </c>
      <c r="L154" s="3">
        <v>13515953</v>
      </c>
      <c r="M154" s="3">
        <v>13517309</v>
      </c>
      <c r="N154" s="3" t="s">
        <v>1647</v>
      </c>
    </row>
    <row r="155" spans="1:14">
      <c r="A155" s="3">
        <v>153</v>
      </c>
      <c r="B155" s="3" t="s">
        <v>1645</v>
      </c>
      <c r="C155" s="3"/>
      <c r="D155" s="3"/>
      <c r="E155" s="3"/>
      <c r="F155" s="3"/>
      <c r="G155" s="3" t="s">
        <v>6</v>
      </c>
      <c r="H155" s="3">
        <v>12033253</v>
      </c>
      <c r="I155" s="3">
        <v>12033477</v>
      </c>
      <c r="J155" s="3" t="s">
        <v>1648</v>
      </c>
      <c r="K155" s="3" t="s">
        <v>6</v>
      </c>
      <c r="L155" s="3">
        <v>13519938</v>
      </c>
      <c r="M155" s="3">
        <v>13520709</v>
      </c>
      <c r="N155" s="3" t="s">
        <v>1649</v>
      </c>
    </row>
    <row r="156" spans="1:14">
      <c r="A156" s="3">
        <v>154</v>
      </c>
      <c r="B156" s="3" t="s">
        <v>1650</v>
      </c>
      <c r="C156" s="3"/>
      <c r="D156" s="3"/>
      <c r="E156" s="3"/>
      <c r="F156" s="3"/>
      <c r="G156" s="3" t="s">
        <v>6</v>
      </c>
      <c r="H156" s="3">
        <v>11948612</v>
      </c>
      <c r="I156" s="3">
        <v>11951755</v>
      </c>
      <c r="J156" s="3" t="s">
        <v>1651</v>
      </c>
      <c r="K156" s="3" t="s">
        <v>6</v>
      </c>
      <c r="L156" s="3">
        <v>13601960</v>
      </c>
      <c r="M156" s="3">
        <v>13607442</v>
      </c>
      <c r="N156" s="3" t="s">
        <v>1652</v>
      </c>
    </row>
    <row r="157" spans="1:14">
      <c r="A157" s="3">
        <v>155</v>
      </c>
      <c r="B157" s="3" t="s">
        <v>1653</v>
      </c>
      <c r="C157" s="3"/>
      <c r="D157" s="3"/>
      <c r="E157" s="3"/>
      <c r="F157" s="3"/>
      <c r="G157" s="3" t="s">
        <v>6</v>
      </c>
      <c r="H157" s="3">
        <v>11941773</v>
      </c>
      <c r="I157" s="3">
        <v>11943084</v>
      </c>
      <c r="J157" s="3" t="s">
        <v>1654</v>
      </c>
      <c r="K157" s="3" t="s">
        <v>6</v>
      </c>
      <c r="L157" s="3">
        <v>13618612</v>
      </c>
      <c r="M157" s="3">
        <v>13619923</v>
      </c>
      <c r="N157" s="3" t="s">
        <v>1655</v>
      </c>
    </row>
    <row r="158" spans="1:14">
      <c r="A158" s="3">
        <v>156</v>
      </c>
      <c r="B158" s="3" t="s">
        <v>1656</v>
      </c>
      <c r="C158" s="3"/>
      <c r="D158" s="3"/>
      <c r="E158" s="3"/>
      <c r="F158" s="3"/>
      <c r="G158" s="3" t="s">
        <v>6</v>
      </c>
      <c r="H158" s="3">
        <v>11933042</v>
      </c>
      <c r="I158" s="3">
        <v>11935185</v>
      </c>
      <c r="J158" s="3" t="s">
        <v>1657</v>
      </c>
      <c r="K158" s="3" t="s">
        <v>6</v>
      </c>
      <c r="L158" s="3">
        <v>13625445</v>
      </c>
      <c r="M158" s="3">
        <v>13628641</v>
      </c>
      <c r="N158" s="3" t="s">
        <v>1658</v>
      </c>
    </row>
    <row r="159" spans="1:14">
      <c r="A159" s="3">
        <v>157</v>
      </c>
      <c r="B159" s="3" t="s">
        <v>1659</v>
      </c>
      <c r="C159" s="3"/>
      <c r="D159" s="3"/>
      <c r="E159" s="3"/>
      <c r="F159" s="3"/>
      <c r="G159" s="3" t="s">
        <v>6</v>
      </c>
      <c r="H159" s="3">
        <v>12494118</v>
      </c>
      <c r="I159" s="3">
        <v>12495108</v>
      </c>
      <c r="J159" s="3" t="s">
        <v>1660</v>
      </c>
      <c r="K159" s="3" t="s">
        <v>6</v>
      </c>
      <c r="L159" s="3">
        <v>14057245</v>
      </c>
      <c r="M159" s="3">
        <v>14058934</v>
      </c>
      <c r="N159" s="3" t="s">
        <v>1661</v>
      </c>
    </row>
    <row r="160" spans="1:14">
      <c r="A160" s="3">
        <v>158</v>
      </c>
      <c r="B160" s="3" t="s">
        <v>1662</v>
      </c>
      <c r="C160" s="3"/>
      <c r="D160" s="3"/>
      <c r="E160" s="3"/>
      <c r="F160" s="3"/>
      <c r="G160" s="3" t="s">
        <v>6</v>
      </c>
      <c r="H160" s="3">
        <v>11533990</v>
      </c>
      <c r="I160" s="3">
        <v>11539338</v>
      </c>
      <c r="J160" s="3" t="s">
        <v>1663</v>
      </c>
      <c r="K160" s="3" t="s">
        <v>6</v>
      </c>
      <c r="L160" s="3">
        <v>14247547</v>
      </c>
      <c r="M160" s="3">
        <v>14252823</v>
      </c>
      <c r="N160" s="3" t="s">
        <v>1664</v>
      </c>
    </row>
    <row r="161" spans="1:14">
      <c r="A161" s="3">
        <v>159</v>
      </c>
      <c r="B161" s="3" t="s">
        <v>1665</v>
      </c>
      <c r="C161" s="3"/>
      <c r="D161" s="3"/>
      <c r="E161" s="3"/>
      <c r="F161" s="3"/>
      <c r="G161" s="3" t="s">
        <v>6</v>
      </c>
      <c r="H161" s="3">
        <v>11504477</v>
      </c>
      <c r="I161" s="3">
        <v>11509487</v>
      </c>
      <c r="J161" s="3" t="s">
        <v>1666</v>
      </c>
      <c r="K161" s="3" t="s">
        <v>6</v>
      </c>
      <c r="L161" s="3">
        <v>14271529</v>
      </c>
      <c r="M161" s="3">
        <v>14276537</v>
      </c>
      <c r="N161" s="3" t="s">
        <v>1667</v>
      </c>
    </row>
    <row r="162" spans="1:14">
      <c r="A162" s="3">
        <v>160</v>
      </c>
      <c r="B162" s="3" t="s">
        <v>1668</v>
      </c>
      <c r="C162" s="3"/>
      <c r="D162" s="3"/>
      <c r="E162" s="3"/>
      <c r="F162" s="3"/>
      <c r="G162" s="3" t="s">
        <v>6</v>
      </c>
      <c r="H162" s="3">
        <v>11000242</v>
      </c>
      <c r="I162" s="3">
        <v>11021879</v>
      </c>
      <c r="J162" s="3" t="s">
        <v>1669</v>
      </c>
      <c r="K162" s="3" t="s">
        <v>6</v>
      </c>
      <c r="L162" s="3">
        <v>14725426</v>
      </c>
      <c r="M162" s="3">
        <v>14750238</v>
      </c>
      <c r="N162" s="3" t="s">
        <v>1670</v>
      </c>
    </row>
    <row r="163" spans="1:14">
      <c r="A163" s="3">
        <v>161</v>
      </c>
      <c r="B163" s="3" t="s">
        <v>1671</v>
      </c>
      <c r="C163" s="3"/>
      <c r="D163" s="3"/>
      <c r="E163" s="3"/>
      <c r="F163" s="3"/>
      <c r="G163" s="3" t="s">
        <v>6</v>
      </c>
      <c r="H163" s="3">
        <v>16257907</v>
      </c>
      <c r="I163" s="3">
        <v>16262818</v>
      </c>
      <c r="J163" s="3" t="s">
        <v>1672</v>
      </c>
      <c r="K163" s="3" t="s">
        <v>6</v>
      </c>
      <c r="L163" s="3">
        <v>16084598</v>
      </c>
      <c r="M163" s="3">
        <v>16089509</v>
      </c>
      <c r="N163" s="3" t="s">
        <v>1673</v>
      </c>
    </row>
    <row r="164" spans="1:14">
      <c r="A164" s="3">
        <v>162</v>
      </c>
      <c r="B164" s="3" t="s">
        <v>1674</v>
      </c>
      <c r="C164" s="3"/>
      <c r="D164" s="3"/>
      <c r="E164" s="3"/>
      <c r="F164" s="3"/>
      <c r="G164" s="3" t="s">
        <v>6</v>
      </c>
      <c r="H164" s="3">
        <v>41839150</v>
      </c>
      <c r="I164" s="3">
        <v>41840340</v>
      </c>
      <c r="J164" s="3" t="s">
        <v>1675</v>
      </c>
      <c r="K164" s="3" t="s">
        <v>6</v>
      </c>
      <c r="L164" s="3">
        <v>18384245</v>
      </c>
      <c r="M164" s="3">
        <v>18385435</v>
      </c>
      <c r="N164" s="3" t="s">
        <v>1676</v>
      </c>
    </row>
    <row r="165" spans="1:14">
      <c r="A165" s="3">
        <v>163</v>
      </c>
      <c r="B165" s="3" t="s">
        <v>1677</v>
      </c>
      <c r="C165" s="3"/>
      <c r="D165" s="3"/>
      <c r="E165" s="3"/>
      <c r="F165" s="3"/>
      <c r="G165" s="3" t="s">
        <v>6</v>
      </c>
      <c r="H165" s="3">
        <v>42120660</v>
      </c>
      <c r="I165" s="3">
        <v>42123237</v>
      </c>
      <c r="J165" s="3" t="s">
        <v>1678</v>
      </c>
      <c r="K165" s="3" t="s">
        <v>6</v>
      </c>
      <c r="L165" s="3">
        <v>18685701</v>
      </c>
      <c r="M165" s="3">
        <v>18688319</v>
      </c>
      <c r="N165" s="3" t="s">
        <v>1679</v>
      </c>
    </row>
    <row r="166" spans="1:14">
      <c r="A166" s="3">
        <v>164</v>
      </c>
      <c r="B166" s="3" t="s">
        <v>1680</v>
      </c>
      <c r="C166" s="3"/>
      <c r="D166" s="3"/>
      <c r="E166" s="3"/>
      <c r="F166" s="3"/>
      <c r="G166" s="3" t="s">
        <v>6</v>
      </c>
      <c r="H166" s="3">
        <v>42123758</v>
      </c>
      <c r="I166" s="3">
        <v>42123969</v>
      </c>
      <c r="J166" s="3" t="s">
        <v>1681</v>
      </c>
      <c r="K166" s="3" t="s">
        <v>6</v>
      </c>
      <c r="L166" s="3">
        <v>18688842</v>
      </c>
      <c r="M166" s="3">
        <v>18689053</v>
      </c>
      <c r="N166" s="3" t="s">
        <v>1682</v>
      </c>
    </row>
    <row r="167" spans="1:14">
      <c r="A167" s="3">
        <v>165</v>
      </c>
      <c r="B167" s="3" t="s">
        <v>1683</v>
      </c>
      <c r="C167" s="3"/>
      <c r="D167" s="3"/>
      <c r="E167" s="3"/>
      <c r="F167" s="3"/>
      <c r="G167" s="3" t="s">
        <v>6</v>
      </c>
      <c r="H167" s="3">
        <v>37237122</v>
      </c>
      <c r="I167" s="3">
        <v>37237594</v>
      </c>
      <c r="J167" s="3" t="s">
        <v>1684</v>
      </c>
      <c r="K167" s="3" t="s">
        <v>6</v>
      </c>
      <c r="L167" s="3">
        <v>19731026</v>
      </c>
      <c r="M167" s="3">
        <v>19731498</v>
      </c>
      <c r="N167" s="3" t="s">
        <v>1685</v>
      </c>
    </row>
    <row r="168" spans="1:14">
      <c r="A168" s="3">
        <v>166</v>
      </c>
      <c r="B168" s="3" t="s">
        <v>1686</v>
      </c>
      <c r="C168" s="3"/>
      <c r="D168" s="3"/>
      <c r="E168" s="3"/>
      <c r="F168" s="3"/>
      <c r="G168" s="3" t="s">
        <v>6</v>
      </c>
      <c r="H168" s="3">
        <v>37343889</v>
      </c>
      <c r="I168" s="3">
        <v>37345351</v>
      </c>
      <c r="J168" s="3" t="s">
        <v>1687</v>
      </c>
      <c r="K168" s="3" t="s">
        <v>6</v>
      </c>
      <c r="L168" s="3">
        <v>21832586</v>
      </c>
      <c r="M168" s="3">
        <v>21834048</v>
      </c>
      <c r="N168" s="3" t="s">
        <v>1688</v>
      </c>
    </row>
    <row r="169" spans="1:14">
      <c r="A169" s="3">
        <v>167</v>
      </c>
      <c r="B169" s="3" t="s">
        <v>1686</v>
      </c>
      <c r="C169" s="3"/>
      <c r="D169" s="3"/>
      <c r="E169" s="3"/>
      <c r="F169" s="3"/>
      <c r="G169" s="3" t="s">
        <v>6</v>
      </c>
      <c r="H169" s="3">
        <v>37345498</v>
      </c>
      <c r="I169" s="3">
        <v>37345676</v>
      </c>
      <c r="J169" s="3" t="s">
        <v>1689</v>
      </c>
      <c r="K169" s="3" t="s">
        <v>6</v>
      </c>
      <c r="L169" s="3">
        <v>21834195</v>
      </c>
      <c r="M169" s="3">
        <v>21834403</v>
      </c>
      <c r="N169" s="3" t="s">
        <v>1690</v>
      </c>
    </row>
    <row r="170" spans="1:14">
      <c r="A170" s="3">
        <v>168</v>
      </c>
      <c r="B170" s="3" t="s">
        <v>1691</v>
      </c>
      <c r="C170" s="3"/>
      <c r="D170" s="3"/>
      <c r="E170" s="3"/>
      <c r="F170" s="3"/>
      <c r="G170" s="3" t="s">
        <v>6</v>
      </c>
      <c r="H170" s="3">
        <v>35421417</v>
      </c>
      <c r="I170" s="3">
        <v>35422322</v>
      </c>
      <c r="J170" s="3" t="s">
        <v>1692</v>
      </c>
      <c r="K170" s="3" t="s">
        <v>6</v>
      </c>
      <c r="L170" s="3">
        <v>25844333</v>
      </c>
      <c r="M170" s="3">
        <v>25844875</v>
      </c>
      <c r="N170" s="3" t="s">
        <v>1693</v>
      </c>
    </row>
    <row r="171" spans="1:14">
      <c r="A171" s="3">
        <v>169</v>
      </c>
      <c r="B171" s="3" t="s">
        <v>1694</v>
      </c>
      <c r="C171" s="3"/>
      <c r="D171" s="3"/>
      <c r="E171" s="3"/>
      <c r="F171" s="3"/>
      <c r="G171" s="3" t="s">
        <v>6</v>
      </c>
      <c r="H171" s="3">
        <v>35408468</v>
      </c>
      <c r="I171" s="3">
        <v>35409924</v>
      </c>
      <c r="J171" s="3" t="s">
        <v>1695</v>
      </c>
      <c r="K171" s="3" t="s">
        <v>6</v>
      </c>
      <c r="L171" s="3">
        <v>25856274</v>
      </c>
      <c r="M171" s="3">
        <v>25858541</v>
      </c>
      <c r="N171" s="3" t="s">
        <v>1696</v>
      </c>
    </row>
    <row r="172" spans="1:14">
      <c r="A172" s="3">
        <v>170</v>
      </c>
      <c r="B172" s="3" t="s">
        <v>1697</v>
      </c>
      <c r="C172" s="3"/>
      <c r="D172" s="3"/>
      <c r="E172" s="3"/>
      <c r="F172" s="3"/>
      <c r="G172" s="3" t="s">
        <v>6</v>
      </c>
      <c r="H172" s="3">
        <v>35396960</v>
      </c>
      <c r="I172" s="3">
        <v>35400645</v>
      </c>
      <c r="J172" s="3" t="s">
        <v>1698</v>
      </c>
      <c r="K172" s="3" t="s">
        <v>6</v>
      </c>
      <c r="L172" s="3">
        <v>25865544</v>
      </c>
      <c r="M172" s="3">
        <v>25869455</v>
      </c>
      <c r="N172" s="3" t="s">
        <v>1699</v>
      </c>
    </row>
    <row r="173" spans="1:14">
      <c r="A173" s="3">
        <v>171</v>
      </c>
      <c r="B173" s="3" t="s">
        <v>1700</v>
      </c>
      <c r="C173" s="3"/>
      <c r="D173" s="3"/>
      <c r="E173" s="3"/>
      <c r="F173" s="3"/>
      <c r="G173" s="3" t="s">
        <v>6</v>
      </c>
      <c r="H173" s="3">
        <v>34438993</v>
      </c>
      <c r="I173" s="3">
        <v>34455275</v>
      </c>
      <c r="J173" s="3" t="s">
        <v>1701</v>
      </c>
      <c r="K173" s="3" t="s">
        <v>6</v>
      </c>
      <c r="L173" s="3">
        <v>26748166</v>
      </c>
      <c r="M173" s="3">
        <v>26764556</v>
      </c>
      <c r="N173" s="3" t="s">
        <v>1702</v>
      </c>
    </row>
    <row r="174" spans="1:14">
      <c r="A174" s="3">
        <v>172</v>
      </c>
      <c r="B174" s="3"/>
      <c r="C174" s="3"/>
      <c r="D174" s="3"/>
      <c r="E174" s="3"/>
      <c r="F174" s="3"/>
      <c r="G174" s="3" t="s">
        <v>6</v>
      </c>
      <c r="H174" s="3">
        <v>32056037</v>
      </c>
      <c r="I174" s="3">
        <v>32070454</v>
      </c>
      <c r="J174" s="3" t="s">
        <v>1703</v>
      </c>
      <c r="K174" s="3" t="s">
        <v>6</v>
      </c>
      <c r="L174" s="3">
        <v>27003526</v>
      </c>
      <c r="M174" s="3">
        <v>27005033</v>
      </c>
      <c r="N174" s="3" t="s">
        <v>1704</v>
      </c>
    </row>
    <row r="175" spans="1:14">
      <c r="A175" s="3">
        <v>173</v>
      </c>
      <c r="B175" s="3"/>
      <c r="C175" s="3"/>
      <c r="D175" s="3"/>
      <c r="E175" s="3"/>
      <c r="F175" s="3"/>
      <c r="G175" s="3" t="s">
        <v>6</v>
      </c>
      <c r="H175" s="3">
        <v>25252354</v>
      </c>
      <c r="I175" s="3">
        <v>25252704</v>
      </c>
      <c r="J175" s="3" t="s">
        <v>1705</v>
      </c>
      <c r="K175" s="3" t="s">
        <v>6</v>
      </c>
      <c r="L175" s="3">
        <v>38004417</v>
      </c>
      <c r="M175" s="3">
        <v>38004767</v>
      </c>
      <c r="N175" s="3" t="s">
        <v>1706</v>
      </c>
    </row>
    <row r="176" spans="1:14">
      <c r="A176" s="3">
        <v>174</v>
      </c>
      <c r="B176" s="3" t="s">
        <v>1707</v>
      </c>
      <c r="C176" s="3"/>
      <c r="D176" s="3"/>
      <c r="E176" s="3"/>
      <c r="F176" s="3"/>
      <c r="G176" s="3" t="s">
        <v>6</v>
      </c>
      <c r="H176" s="3">
        <v>23712258</v>
      </c>
      <c r="I176" s="3">
        <v>23712679</v>
      </c>
      <c r="J176" s="3" t="s">
        <v>1708</v>
      </c>
      <c r="K176" s="3" t="s">
        <v>6</v>
      </c>
      <c r="L176" s="3">
        <v>39488810</v>
      </c>
      <c r="M176" s="3">
        <v>39489231</v>
      </c>
      <c r="N176" s="3" t="s">
        <v>1709</v>
      </c>
    </row>
    <row r="177" spans="1:14">
      <c r="A177" s="3">
        <v>175</v>
      </c>
      <c r="B177" s="3" t="s">
        <v>1710</v>
      </c>
      <c r="C177" s="3"/>
      <c r="D177" s="3"/>
      <c r="E177" s="3"/>
      <c r="F177" s="3"/>
      <c r="G177" s="3" t="s">
        <v>6</v>
      </c>
      <c r="H177" s="3">
        <v>23038031</v>
      </c>
      <c r="I177" s="3">
        <v>23039298</v>
      </c>
      <c r="J177" s="3" t="s">
        <v>1711</v>
      </c>
      <c r="K177" s="3" t="s">
        <v>6</v>
      </c>
      <c r="L177" s="3">
        <v>40429096</v>
      </c>
      <c r="M177" s="3">
        <v>40430316</v>
      </c>
      <c r="N177" s="3" t="s">
        <v>1712</v>
      </c>
    </row>
    <row r="178" spans="1:14">
      <c r="A178" s="3">
        <v>176</v>
      </c>
      <c r="B178" s="3" t="s">
        <v>1710</v>
      </c>
      <c r="C178" s="3"/>
      <c r="D178" s="3"/>
      <c r="E178" s="3"/>
      <c r="F178" s="3"/>
      <c r="G178" s="3" t="s">
        <v>6</v>
      </c>
      <c r="H178" s="3">
        <v>23036732</v>
      </c>
      <c r="I178" s="3">
        <v>23037999</v>
      </c>
      <c r="J178" s="3" t="s">
        <v>1713</v>
      </c>
      <c r="K178" s="3" t="s">
        <v>6</v>
      </c>
      <c r="L178" s="3">
        <v>40430348</v>
      </c>
      <c r="M178" s="3">
        <v>40431608</v>
      </c>
      <c r="N178" s="3" t="s">
        <v>1714</v>
      </c>
    </row>
    <row r="179" spans="1:14">
      <c r="A179" s="3">
        <v>177</v>
      </c>
      <c r="B179" s="3" t="s">
        <v>1715</v>
      </c>
      <c r="C179" s="3"/>
      <c r="D179" s="3"/>
      <c r="E179" s="3"/>
      <c r="F179" s="3"/>
      <c r="G179" s="3" t="s">
        <v>6</v>
      </c>
      <c r="H179" s="3">
        <v>49175814</v>
      </c>
      <c r="I179" s="3">
        <v>49176290</v>
      </c>
      <c r="J179" s="3" t="s">
        <v>1716</v>
      </c>
      <c r="K179" s="3" t="s">
        <v>6</v>
      </c>
      <c r="L179" s="3">
        <v>44650835</v>
      </c>
      <c r="M179" s="3">
        <v>44651311</v>
      </c>
      <c r="N179" s="3" t="s">
        <v>1717</v>
      </c>
    </row>
    <row r="180" spans="1:14">
      <c r="A180" s="3">
        <v>178</v>
      </c>
      <c r="B180" s="3" t="s">
        <v>1718</v>
      </c>
      <c r="C180" s="3"/>
      <c r="D180" s="3"/>
      <c r="E180" s="3"/>
      <c r="F180" s="3"/>
      <c r="G180" s="3" t="s">
        <v>6</v>
      </c>
      <c r="H180" s="3">
        <v>49701227</v>
      </c>
      <c r="I180" s="3">
        <v>49701611</v>
      </c>
      <c r="J180" s="3" t="s">
        <v>1719</v>
      </c>
      <c r="K180" s="3" t="s">
        <v>6</v>
      </c>
      <c r="L180" s="3">
        <v>45172803</v>
      </c>
      <c r="M180" s="3">
        <v>45173172</v>
      </c>
      <c r="N180" s="3" t="s">
        <v>1720</v>
      </c>
    </row>
    <row r="181" spans="1:14">
      <c r="A181" s="3">
        <v>179</v>
      </c>
      <c r="B181" s="3" t="s">
        <v>1721</v>
      </c>
      <c r="C181" s="3"/>
      <c r="D181" s="3"/>
      <c r="E181" s="3"/>
      <c r="F181" s="3"/>
      <c r="G181" s="3" t="s">
        <v>6</v>
      </c>
      <c r="H181" s="3">
        <v>44201567</v>
      </c>
      <c r="I181" s="3">
        <v>44202953</v>
      </c>
      <c r="J181" s="3" t="s">
        <v>1722</v>
      </c>
      <c r="K181" s="3" t="s">
        <v>6</v>
      </c>
      <c r="L181" s="3">
        <v>48833054</v>
      </c>
      <c r="M181" s="3">
        <v>48834440</v>
      </c>
      <c r="N181" s="3" t="s">
        <v>1723</v>
      </c>
    </row>
    <row r="182" spans="1:14">
      <c r="A182" s="3">
        <v>180</v>
      </c>
      <c r="B182" s="3"/>
      <c r="C182" s="3"/>
      <c r="D182" s="3"/>
      <c r="E182" s="3"/>
      <c r="F182" s="3"/>
      <c r="G182" s="3" t="s">
        <v>6</v>
      </c>
      <c r="H182" s="3">
        <v>47980897</v>
      </c>
      <c r="I182" s="3">
        <v>47981214</v>
      </c>
      <c r="J182" s="3" t="s">
        <v>1724</v>
      </c>
      <c r="K182" s="3" t="s">
        <v>6</v>
      </c>
      <c r="L182" s="3">
        <v>51561992</v>
      </c>
      <c r="M182" s="3">
        <v>51562309</v>
      </c>
      <c r="N182" s="3" t="s">
        <v>1725</v>
      </c>
    </row>
    <row r="183" spans="1:14">
      <c r="A183" s="3">
        <v>181</v>
      </c>
      <c r="B183" s="3" t="s">
        <v>1726</v>
      </c>
      <c r="C183" s="3"/>
      <c r="D183" s="3"/>
      <c r="E183" s="3"/>
      <c r="F183" s="3"/>
      <c r="G183" s="3" t="s">
        <v>6</v>
      </c>
      <c r="H183" s="3">
        <v>47743947</v>
      </c>
      <c r="I183" s="3">
        <v>47744156</v>
      </c>
      <c r="J183" s="3" t="s">
        <v>1727</v>
      </c>
      <c r="K183" s="3" t="s">
        <v>6</v>
      </c>
      <c r="L183" s="3">
        <v>51789966</v>
      </c>
      <c r="M183" s="3">
        <v>51790630</v>
      </c>
      <c r="N183" s="3" t="s">
        <v>1728</v>
      </c>
    </row>
    <row r="184" spans="1:14">
      <c r="A184" s="3">
        <v>182</v>
      </c>
      <c r="B184" s="3" t="s">
        <v>1729</v>
      </c>
      <c r="C184" s="3"/>
      <c r="D184" s="3"/>
      <c r="E184" s="3"/>
      <c r="F184" s="3"/>
      <c r="G184" s="3" t="s">
        <v>6</v>
      </c>
      <c r="H184" s="3">
        <v>53177259</v>
      </c>
      <c r="I184" s="3">
        <v>53178335</v>
      </c>
      <c r="J184" s="3" t="s">
        <v>1730</v>
      </c>
      <c r="K184" s="3" t="s">
        <v>6</v>
      </c>
      <c r="L184" s="3">
        <v>55510394</v>
      </c>
      <c r="M184" s="3">
        <v>55511470</v>
      </c>
      <c r="N184" s="3" t="s">
        <v>1731</v>
      </c>
    </row>
    <row r="185" spans="1:14">
      <c r="A185" s="3">
        <v>183</v>
      </c>
      <c r="B185" s="3"/>
      <c r="C185" s="3" t="s">
        <v>6</v>
      </c>
      <c r="D185" s="3">
        <v>95189</v>
      </c>
      <c r="E185" s="3">
        <v>100583</v>
      </c>
      <c r="F185" s="3" t="s">
        <v>1732</v>
      </c>
      <c r="G185" s="3"/>
      <c r="H185" s="3"/>
      <c r="I185" s="3"/>
      <c r="J185" s="3"/>
      <c r="K185" s="3"/>
      <c r="L185" s="3"/>
      <c r="M185" s="3"/>
      <c r="N185" s="3"/>
    </row>
    <row r="186" spans="1:14">
      <c r="A186" s="3">
        <v>184</v>
      </c>
      <c r="B186" s="3" t="s">
        <v>1733</v>
      </c>
      <c r="C186" s="3" t="s">
        <v>6</v>
      </c>
      <c r="D186" s="3">
        <v>1938771</v>
      </c>
      <c r="E186" s="3">
        <v>1940880</v>
      </c>
      <c r="F186" s="3" t="s">
        <v>1734</v>
      </c>
      <c r="G186" s="3"/>
      <c r="H186" s="3"/>
      <c r="I186" s="3"/>
      <c r="J186" s="3"/>
      <c r="K186" s="3"/>
      <c r="L186" s="3"/>
      <c r="M186" s="3"/>
      <c r="N186" s="3"/>
    </row>
    <row r="187" spans="1:14">
      <c r="A187" s="3">
        <v>185</v>
      </c>
      <c r="B187" s="3" t="s">
        <v>1735</v>
      </c>
      <c r="C187" s="3" t="s">
        <v>6</v>
      </c>
      <c r="D187" s="3">
        <v>2772426</v>
      </c>
      <c r="E187" s="3">
        <v>2773043</v>
      </c>
      <c r="F187" s="3" t="s">
        <v>1736</v>
      </c>
      <c r="G187" s="3"/>
      <c r="H187" s="3"/>
      <c r="I187" s="3"/>
      <c r="J187" s="3"/>
      <c r="K187" s="3"/>
      <c r="L187" s="3"/>
      <c r="M187" s="3"/>
      <c r="N187" s="3"/>
    </row>
    <row r="188" spans="1:14">
      <c r="A188" s="3">
        <v>186</v>
      </c>
      <c r="B188" s="3" t="s">
        <v>1737</v>
      </c>
      <c r="C188" s="3" t="s">
        <v>6</v>
      </c>
      <c r="D188" s="3">
        <v>3711243</v>
      </c>
      <c r="E188" s="3">
        <v>3711986</v>
      </c>
      <c r="F188" s="3" t="s">
        <v>1738</v>
      </c>
      <c r="G188" s="3"/>
      <c r="H188" s="3"/>
      <c r="I188" s="3"/>
      <c r="J188" s="3"/>
      <c r="K188" s="3"/>
      <c r="L188" s="3"/>
      <c r="M188" s="3"/>
      <c r="N188" s="3"/>
    </row>
    <row r="189" spans="1:14">
      <c r="A189" s="3">
        <v>187</v>
      </c>
      <c r="B189" s="3"/>
      <c r="C189" s="3" t="s">
        <v>6</v>
      </c>
      <c r="D189" s="3">
        <v>8152019</v>
      </c>
      <c r="E189" s="3">
        <v>8152363</v>
      </c>
      <c r="F189" s="3" t="s">
        <v>1739</v>
      </c>
      <c r="G189" s="3"/>
      <c r="H189" s="3"/>
      <c r="I189" s="3"/>
      <c r="J189" s="3"/>
      <c r="K189" s="3"/>
      <c r="L189" s="3"/>
      <c r="M189" s="3"/>
      <c r="N189" s="3"/>
    </row>
    <row r="190" spans="1:14">
      <c r="A190" s="3">
        <v>188</v>
      </c>
      <c r="B190" s="3" t="s">
        <v>1740</v>
      </c>
      <c r="C190" s="3" t="s">
        <v>6</v>
      </c>
      <c r="D190" s="3">
        <v>12949840</v>
      </c>
      <c r="E190" s="3">
        <v>12951188</v>
      </c>
      <c r="F190" s="3" t="s">
        <v>1741</v>
      </c>
      <c r="G190" s="3"/>
      <c r="H190" s="3"/>
      <c r="I190" s="3"/>
      <c r="J190" s="3"/>
      <c r="K190" s="3"/>
      <c r="L190" s="3"/>
      <c r="M190" s="3"/>
      <c r="N190" s="3"/>
    </row>
    <row r="191" spans="1:14">
      <c r="A191" s="3">
        <v>189</v>
      </c>
      <c r="B191" s="3" t="s">
        <v>1242</v>
      </c>
      <c r="C191" s="3" t="s">
        <v>6</v>
      </c>
      <c r="D191" s="3">
        <v>14791055</v>
      </c>
      <c r="E191" s="3">
        <v>14792657</v>
      </c>
      <c r="F191" s="3" t="s">
        <v>1742</v>
      </c>
      <c r="G191" s="3"/>
      <c r="H191" s="3"/>
      <c r="I191" s="3"/>
      <c r="J191" s="3"/>
      <c r="K191" s="3"/>
      <c r="L191" s="3"/>
      <c r="M191" s="3"/>
      <c r="N191" s="3"/>
    </row>
    <row r="192" spans="1:14">
      <c r="A192" s="3">
        <v>190</v>
      </c>
      <c r="B192" s="3" t="s">
        <v>1743</v>
      </c>
      <c r="C192" s="3" t="s">
        <v>6</v>
      </c>
      <c r="D192" s="3">
        <v>26719185</v>
      </c>
      <c r="E192" s="3">
        <v>26719352</v>
      </c>
      <c r="F192" s="3" t="s">
        <v>1744</v>
      </c>
      <c r="G192" s="3"/>
      <c r="H192" s="3"/>
      <c r="I192" s="3"/>
      <c r="J192" s="3"/>
      <c r="K192" s="3"/>
      <c r="L192" s="3"/>
      <c r="M192" s="3"/>
      <c r="N192" s="3"/>
    </row>
    <row r="193" spans="1:14">
      <c r="A193" s="3">
        <v>191</v>
      </c>
      <c r="B193" s="3" t="s">
        <v>1745</v>
      </c>
      <c r="C193" s="3" t="s">
        <v>6</v>
      </c>
      <c r="D193" s="3">
        <v>26727108</v>
      </c>
      <c r="E193" s="3">
        <v>26732937</v>
      </c>
      <c r="F193" s="3" t="s">
        <v>1746</v>
      </c>
      <c r="G193" s="3"/>
      <c r="H193" s="3"/>
      <c r="I193" s="3"/>
      <c r="J193" s="3"/>
      <c r="K193" s="3"/>
      <c r="L193" s="3"/>
      <c r="M193" s="3"/>
      <c r="N193" s="3"/>
    </row>
    <row r="194" spans="1:14">
      <c r="A194" s="3">
        <v>192</v>
      </c>
      <c r="B194" s="3" t="s">
        <v>1747</v>
      </c>
      <c r="C194" s="3" t="s">
        <v>6</v>
      </c>
      <c r="D194" s="3">
        <v>27303231</v>
      </c>
      <c r="E194" s="3">
        <v>27303923</v>
      </c>
      <c r="F194" s="3" t="s">
        <v>1748</v>
      </c>
      <c r="G194" s="3"/>
      <c r="H194" s="3"/>
      <c r="I194" s="3"/>
      <c r="J194" s="3"/>
      <c r="K194" s="3"/>
      <c r="L194" s="3"/>
      <c r="M194" s="3"/>
      <c r="N194" s="3"/>
    </row>
    <row r="195" spans="1:14">
      <c r="A195" s="3">
        <v>193</v>
      </c>
      <c r="B195" s="3"/>
      <c r="C195" s="3" t="s">
        <v>6</v>
      </c>
      <c r="D195" s="3">
        <v>33655558</v>
      </c>
      <c r="E195" s="3">
        <v>33655650</v>
      </c>
      <c r="F195" s="3" t="s">
        <v>1749</v>
      </c>
      <c r="G195" s="3"/>
      <c r="H195" s="3"/>
      <c r="I195" s="3"/>
      <c r="J195" s="3"/>
      <c r="K195" s="3"/>
      <c r="L195" s="3"/>
      <c r="M195" s="3"/>
      <c r="N195" s="3"/>
    </row>
    <row r="196" spans="1:14">
      <c r="A196" s="3">
        <v>194</v>
      </c>
      <c r="B196" s="3" t="s">
        <v>1341</v>
      </c>
      <c r="C196" s="3" t="s">
        <v>6</v>
      </c>
      <c r="D196" s="3">
        <v>36279023</v>
      </c>
      <c r="E196" s="3">
        <v>36279721</v>
      </c>
      <c r="F196" s="3" t="s">
        <v>1750</v>
      </c>
      <c r="G196" s="3"/>
      <c r="H196" s="3"/>
      <c r="I196" s="3"/>
      <c r="J196" s="3"/>
      <c r="K196" s="3"/>
      <c r="L196" s="3"/>
      <c r="M196" s="3"/>
      <c r="N196" s="3"/>
    </row>
    <row r="197" spans="1:14">
      <c r="A197" s="3">
        <v>195</v>
      </c>
      <c r="B197" s="3" t="s">
        <v>1751</v>
      </c>
      <c r="C197" s="3"/>
      <c r="D197" s="3"/>
      <c r="E197" s="3"/>
      <c r="F197" s="3"/>
      <c r="G197" s="3" t="s">
        <v>6</v>
      </c>
      <c r="H197" s="3">
        <v>97596</v>
      </c>
      <c r="I197" s="3">
        <v>98064</v>
      </c>
      <c r="J197" s="3" t="s">
        <v>1752</v>
      </c>
      <c r="K197" s="3"/>
      <c r="L197" s="3"/>
      <c r="M197" s="3"/>
      <c r="N197" s="3"/>
    </row>
    <row r="198" spans="1:14">
      <c r="A198" s="3">
        <v>196</v>
      </c>
      <c r="B198" s="3" t="s">
        <v>1753</v>
      </c>
      <c r="C198" s="3"/>
      <c r="D198" s="3"/>
      <c r="E198" s="3"/>
      <c r="F198" s="3"/>
      <c r="G198" s="3" t="s">
        <v>6</v>
      </c>
      <c r="H198" s="3">
        <v>1496489</v>
      </c>
      <c r="I198" s="3">
        <v>1500029</v>
      </c>
      <c r="J198" s="3" t="s">
        <v>1754</v>
      </c>
      <c r="K198" s="3"/>
      <c r="L198" s="3"/>
      <c r="M198" s="3"/>
      <c r="N198" s="3"/>
    </row>
    <row r="199" spans="1:14">
      <c r="A199" s="3">
        <v>197</v>
      </c>
      <c r="B199" s="3" t="s">
        <v>1236</v>
      </c>
      <c r="C199" s="3"/>
      <c r="D199" s="3"/>
      <c r="E199" s="3"/>
      <c r="F199" s="3"/>
      <c r="G199" s="3" t="s">
        <v>6</v>
      </c>
      <c r="H199" s="3">
        <v>8412192</v>
      </c>
      <c r="I199" s="3">
        <v>8412679</v>
      </c>
      <c r="J199" s="3" t="s">
        <v>1755</v>
      </c>
      <c r="K199" s="3"/>
      <c r="L199" s="3"/>
      <c r="M199" s="3"/>
      <c r="N199" s="3"/>
    </row>
    <row r="200" spans="1:14">
      <c r="A200" s="3">
        <v>198</v>
      </c>
      <c r="B200" s="3" t="s">
        <v>1756</v>
      </c>
      <c r="C200" s="3"/>
      <c r="D200" s="3"/>
      <c r="E200" s="3"/>
      <c r="F200" s="3"/>
      <c r="G200" s="3" t="s">
        <v>6</v>
      </c>
      <c r="H200" s="3">
        <v>27133074</v>
      </c>
      <c r="I200" s="3">
        <v>27137056</v>
      </c>
      <c r="J200" s="3" t="s">
        <v>1757</v>
      </c>
      <c r="K200" s="3"/>
      <c r="L200" s="3"/>
      <c r="M200" s="3"/>
      <c r="N200" s="3"/>
    </row>
    <row r="201" spans="1:14">
      <c r="A201" s="3">
        <v>199</v>
      </c>
      <c r="B201" s="3" t="s">
        <v>1758</v>
      </c>
      <c r="C201" s="3"/>
      <c r="D201" s="3"/>
      <c r="E201" s="3"/>
      <c r="F201" s="3"/>
      <c r="G201" s="3" t="s">
        <v>6</v>
      </c>
      <c r="H201" s="3">
        <v>34231641</v>
      </c>
      <c r="I201" s="3">
        <v>34232159</v>
      </c>
      <c r="J201" s="3" t="s">
        <v>1759</v>
      </c>
      <c r="K201" s="3"/>
      <c r="L201" s="3"/>
      <c r="M201" s="3"/>
      <c r="N201" s="3"/>
    </row>
    <row r="202" spans="1:14">
      <c r="A202" s="3">
        <v>200</v>
      </c>
      <c r="B202" s="3"/>
      <c r="C202" s="3"/>
      <c r="D202" s="3"/>
      <c r="E202" s="3"/>
      <c r="F202" s="3"/>
      <c r="G202" s="3" t="s">
        <v>6</v>
      </c>
      <c r="H202" s="3">
        <v>34247022</v>
      </c>
      <c r="I202" s="3">
        <v>34247381</v>
      </c>
      <c r="J202" s="3" t="s">
        <v>1760</v>
      </c>
      <c r="K202" s="3"/>
      <c r="L202" s="3"/>
      <c r="M202" s="3"/>
      <c r="N202" s="3"/>
    </row>
    <row r="203" spans="1:14">
      <c r="A203" s="3">
        <v>201</v>
      </c>
      <c r="B203" s="3" t="s">
        <v>1593</v>
      </c>
      <c r="C203" s="3"/>
      <c r="D203" s="3"/>
      <c r="E203" s="3"/>
      <c r="F203" s="3"/>
      <c r="G203" s="3" t="s">
        <v>6</v>
      </c>
      <c r="H203" s="3">
        <v>35423333</v>
      </c>
      <c r="I203" s="3">
        <v>35423740</v>
      </c>
      <c r="J203" s="3" t="s">
        <v>1761</v>
      </c>
      <c r="K203" s="3"/>
      <c r="L203" s="3"/>
      <c r="M203" s="3"/>
      <c r="N203" s="3"/>
    </row>
    <row r="204" spans="1:14">
      <c r="A204" s="3">
        <v>202</v>
      </c>
      <c r="B204" s="3" t="s">
        <v>1686</v>
      </c>
      <c r="C204" s="3"/>
      <c r="D204" s="3"/>
      <c r="E204" s="3"/>
      <c r="F204" s="3"/>
      <c r="G204" s="3" t="s">
        <v>6</v>
      </c>
      <c r="H204" s="3">
        <v>37345544</v>
      </c>
      <c r="I204" s="3">
        <v>37346140</v>
      </c>
      <c r="J204" s="3" t="s">
        <v>1762</v>
      </c>
      <c r="K204" s="3"/>
      <c r="L204" s="3"/>
      <c r="M204" s="3"/>
      <c r="N204" s="3"/>
    </row>
    <row r="205" spans="1:14">
      <c r="A205" s="3">
        <v>203</v>
      </c>
      <c r="B205" s="3" t="s">
        <v>1763</v>
      </c>
      <c r="C205" s="3"/>
      <c r="D205" s="3"/>
      <c r="E205" s="3"/>
      <c r="F205" s="3"/>
      <c r="G205" s="3" t="s">
        <v>6</v>
      </c>
      <c r="H205" s="3">
        <v>37818890</v>
      </c>
      <c r="I205" s="3">
        <v>37819294</v>
      </c>
      <c r="J205" s="3" t="s">
        <v>1764</v>
      </c>
      <c r="K205" s="3"/>
      <c r="L205" s="3"/>
      <c r="M205" s="3"/>
      <c r="N205" s="3"/>
    </row>
    <row r="206" spans="1:14">
      <c r="A206" s="3">
        <v>204</v>
      </c>
      <c r="B206" s="3" t="s">
        <v>1765</v>
      </c>
      <c r="C206" s="3"/>
      <c r="D206" s="3"/>
      <c r="E206" s="3"/>
      <c r="F206" s="3"/>
      <c r="G206" s="3" t="s">
        <v>6</v>
      </c>
      <c r="H206" s="3">
        <v>37819446</v>
      </c>
      <c r="I206" s="3">
        <v>37819646</v>
      </c>
      <c r="J206" s="3" t="s">
        <v>1766</v>
      </c>
      <c r="K206" s="3"/>
      <c r="L206" s="3"/>
      <c r="M206" s="3"/>
      <c r="N206" s="3"/>
    </row>
    <row r="207" spans="1:14">
      <c r="A207" s="3">
        <v>205</v>
      </c>
      <c r="B207" s="3" t="s">
        <v>1767</v>
      </c>
      <c r="C207" s="3"/>
      <c r="D207" s="3"/>
      <c r="E207" s="3"/>
      <c r="F207" s="3"/>
      <c r="G207" s="3" t="s">
        <v>6</v>
      </c>
      <c r="H207" s="3">
        <v>37821768</v>
      </c>
      <c r="I207" s="3">
        <v>37822013</v>
      </c>
      <c r="J207" s="3" t="s">
        <v>1768</v>
      </c>
      <c r="K207" s="3"/>
      <c r="L207" s="3"/>
      <c r="M207" s="3"/>
      <c r="N207" s="3"/>
    </row>
    <row r="208" spans="1:14">
      <c r="A208" s="3">
        <v>206</v>
      </c>
      <c r="B208" s="3"/>
      <c r="C208" s="3"/>
      <c r="D208" s="3"/>
      <c r="E208" s="3"/>
      <c r="F208" s="3"/>
      <c r="G208" s="3" t="s">
        <v>6</v>
      </c>
      <c r="H208" s="3">
        <v>37822193</v>
      </c>
      <c r="I208" s="3">
        <v>37822785</v>
      </c>
      <c r="J208" s="3" t="s">
        <v>1769</v>
      </c>
      <c r="K208" s="3"/>
      <c r="L208" s="3"/>
      <c r="M208" s="3"/>
      <c r="N208" s="3"/>
    </row>
    <row r="209" spans="1:14">
      <c r="A209" s="3">
        <v>207</v>
      </c>
      <c r="B209" s="3"/>
      <c r="C209" s="3"/>
      <c r="D209" s="3"/>
      <c r="E209" s="3"/>
      <c r="F209" s="3"/>
      <c r="G209" s="3" t="s">
        <v>6</v>
      </c>
      <c r="H209" s="3">
        <v>37833554</v>
      </c>
      <c r="I209" s="3">
        <v>37833784</v>
      </c>
      <c r="J209" s="3" t="s">
        <v>1770</v>
      </c>
      <c r="K209" s="3"/>
      <c r="L209" s="3"/>
      <c r="M209" s="3"/>
      <c r="N209" s="3"/>
    </row>
    <row r="210" spans="1:14">
      <c r="A210" s="3">
        <v>208</v>
      </c>
      <c r="B210" s="3" t="s">
        <v>1771</v>
      </c>
      <c r="C210" s="3"/>
      <c r="D210" s="3"/>
      <c r="E210" s="3"/>
      <c r="F210" s="3"/>
      <c r="G210" s="3" t="s">
        <v>6</v>
      </c>
      <c r="H210" s="3">
        <v>37835057</v>
      </c>
      <c r="I210" s="3">
        <v>37835628</v>
      </c>
      <c r="J210" s="3" t="s">
        <v>1772</v>
      </c>
      <c r="K210" s="3"/>
      <c r="L210" s="3"/>
      <c r="M210" s="3"/>
      <c r="N210" s="3"/>
    </row>
    <row r="211" spans="1:14">
      <c r="A211" s="3">
        <v>209</v>
      </c>
      <c r="B211" s="3"/>
      <c r="C211" s="3"/>
      <c r="D211" s="3"/>
      <c r="E211" s="3"/>
      <c r="F211" s="3"/>
      <c r="G211" s="3"/>
      <c r="H211" s="3"/>
      <c r="I211" s="3"/>
      <c r="J211" s="3"/>
      <c r="K211" s="3" t="s">
        <v>6</v>
      </c>
      <c r="L211" s="3">
        <v>558236</v>
      </c>
      <c r="M211" s="3">
        <v>558592</v>
      </c>
      <c r="N211" s="3" t="s">
        <v>1773</v>
      </c>
    </row>
    <row r="212" spans="1:14">
      <c r="A212" s="3">
        <v>210</v>
      </c>
      <c r="B212" s="3" t="s">
        <v>1774</v>
      </c>
      <c r="C212" s="3"/>
      <c r="D212" s="3"/>
      <c r="E212" s="3"/>
      <c r="F212" s="3"/>
      <c r="G212" s="3"/>
      <c r="H212" s="3"/>
      <c r="I212" s="3"/>
      <c r="J212" s="3"/>
      <c r="K212" s="3" t="s">
        <v>6</v>
      </c>
      <c r="L212" s="3">
        <v>2529356</v>
      </c>
      <c r="M212" s="3">
        <v>2536952</v>
      </c>
      <c r="N212" s="3" t="s">
        <v>1775</v>
      </c>
    </row>
    <row r="213" spans="1:14">
      <c r="A213" s="3">
        <v>211</v>
      </c>
      <c r="B213" s="3"/>
      <c r="C213" s="3"/>
      <c r="D213" s="3"/>
      <c r="E213" s="3"/>
      <c r="F213" s="3"/>
      <c r="G213" s="3"/>
      <c r="H213" s="3"/>
      <c r="I213" s="3"/>
      <c r="J213" s="3"/>
      <c r="K213" s="3" t="s">
        <v>6</v>
      </c>
      <c r="L213" s="3">
        <v>11774714</v>
      </c>
      <c r="M213" s="3">
        <v>11775192</v>
      </c>
      <c r="N213" s="3" t="s">
        <v>1776</v>
      </c>
    </row>
    <row r="214" spans="1:14">
      <c r="A214" s="3">
        <v>212</v>
      </c>
      <c r="B214" s="3"/>
      <c r="C214" s="3"/>
      <c r="D214" s="3"/>
      <c r="E214" s="3"/>
      <c r="F214" s="3"/>
      <c r="G214" s="3"/>
      <c r="H214" s="3"/>
      <c r="I214" s="3"/>
      <c r="J214" s="3"/>
      <c r="K214" s="3" t="s">
        <v>6</v>
      </c>
      <c r="L214" s="3">
        <v>14444257</v>
      </c>
      <c r="M214" s="3">
        <v>14444490</v>
      </c>
      <c r="N214" s="3" t="s">
        <v>1777</v>
      </c>
    </row>
    <row r="215" spans="1:14">
      <c r="A215" s="3">
        <v>213</v>
      </c>
      <c r="B215" s="3" t="s">
        <v>1778</v>
      </c>
      <c r="C215" s="3"/>
      <c r="D215" s="3"/>
      <c r="E215" s="3"/>
      <c r="F215" s="3"/>
      <c r="G215" s="3"/>
      <c r="H215" s="3"/>
      <c r="I215" s="3"/>
      <c r="J215" s="3"/>
      <c r="K215" s="3" t="s">
        <v>6</v>
      </c>
      <c r="L215" s="3">
        <v>41136046</v>
      </c>
      <c r="M215" s="3">
        <v>41138818</v>
      </c>
      <c r="N215" s="3" t="s">
        <v>1779</v>
      </c>
    </row>
  </sheetData>
  <mergeCells count="3">
    <mergeCell ref="C1:F1"/>
    <mergeCell ref="G1:J1"/>
    <mergeCell ref="K1:N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1D05A9-3FFB-4D9F-AFA8-3E1FFAF26F7A}">
  <dimension ref="A1:G9"/>
  <sheetViews>
    <sheetView workbookViewId="0">
      <selection activeCell="B11" sqref="B11"/>
    </sheetView>
  </sheetViews>
  <sheetFormatPr defaultColWidth="8.875" defaultRowHeight="15.95"/>
  <cols>
    <col min="4" max="4" width="9.625" customWidth="1"/>
  </cols>
  <sheetData>
    <row r="1" spans="1:7" ht="63.95">
      <c r="B1" s="19" t="s">
        <v>22</v>
      </c>
      <c r="C1" s="20" t="s">
        <v>23</v>
      </c>
      <c r="D1" s="20" t="s">
        <v>24</v>
      </c>
      <c r="E1" s="19" t="s">
        <v>25</v>
      </c>
      <c r="F1" s="19" t="s">
        <v>26</v>
      </c>
      <c r="G1" s="19" t="s">
        <v>27</v>
      </c>
    </row>
    <row r="2" spans="1:7">
      <c r="A2" t="s">
        <v>28</v>
      </c>
      <c r="B2" s="21">
        <v>0.98799999999999999</v>
      </c>
      <c r="C2" s="21">
        <v>0.97299999999999998</v>
      </c>
      <c r="D2" s="21">
        <v>1.4999999999999999E-2</v>
      </c>
      <c r="E2" s="21">
        <v>5.0000000000000001E-3</v>
      </c>
      <c r="F2" s="21">
        <v>7.0000000000000001E-3</v>
      </c>
      <c r="G2">
        <v>2124</v>
      </c>
    </row>
    <row r="3" spans="1:7">
      <c r="A3" t="s">
        <v>1</v>
      </c>
      <c r="B3" s="21">
        <v>0.98799999999999999</v>
      </c>
      <c r="C3" s="21">
        <v>0.86899999999999999</v>
      </c>
      <c r="D3" s="21">
        <v>0.11899999999999999</v>
      </c>
      <c r="E3" s="21">
        <v>6.0000000000000001E-3</v>
      </c>
      <c r="F3" s="21">
        <v>6.0000000000000001E-3</v>
      </c>
      <c r="G3">
        <v>2124</v>
      </c>
    </row>
    <row r="4" spans="1:7">
      <c r="A4" t="s">
        <v>29</v>
      </c>
      <c r="B4" s="21">
        <v>0.98799999999999999</v>
      </c>
      <c r="C4" s="21">
        <v>0.97599999999999998</v>
      </c>
      <c r="D4" s="21">
        <v>1.2E-2</v>
      </c>
      <c r="E4" s="21">
        <v>5.0000000000000001E-3</v>
      </c>
      <c r="F4" s="21">
        <v>7.0000000000000001E-3</v>
      </c>
      <c r="G4">
        <v>2124</v>
      </c>
    </row>
    <row r="5" spans="1:7">
      <c r="A5" t="s">
        <v>0</v>
      </c>
      <c r="B5" s="21">
        <v>0.98599999999999999</v>
      </c>
      <c r="C5" s="21">
        <v>0.871</v>
      </c>
      <c r="D5" s="21">
        <v>0.115</v>
      </c>
      <c r="E5" s="21">
        <v>5.0000000000000001E-3</v>
      </c>
      <c r="F5" s="21">
        <v>8.9999999999999993E-3</v>
      </c>
      <c r="G5">
        <v>2124</v>
      </c>
    </row>
    <row r="6" spans="1:7">
      <c r="A6" t="s">
        <v>30</v>
      </c>
      <c r="B6" s="21">
        <v>0.98599999999999999</v>
      </c>
      <c r="C6" s="21">
        <v>0.97499999999999998</v>
      </c>
      <c r="D6" s="21">
        <v>1.0999999999999999E-2</v>
      </c>
      <c r="E6" s="21">
        <v>5.0000000000000001E-3</v>
      </c>
      <c r="F6" s="21">
        <v>8.9999999999999993E-3</v>
      </c>
      <c r="G6">
        <v>2124</v>
      </c>
    </row>
    <row r="7" spans="1:7">
      <c r="A7" t="s">
        <v>2</v>
      </c>
      <c r="B7" s="21">
        <v>0.98799999999999999</v>
      </c>
      <c r="C7" s="21">
        <v>0.86299999999999999</v>
      </c>
      <c r="D7" s="21">
        <v>0.125</v>
      </c>
      <c r="E7" s="21">
        <v>4.0000000000000001E-3</v>
      </c>
      <c r="F7" s="21">
        <v>8.0000000000000002E-3</v>
      </c>
      <c r="G7">
        <v>2124</v>
      </c>
    </row>
    <row r="9" spans="1:7" ht="15.75">
      <c r="A9" s="63" t="s">
        <v>3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FF2ED8-396A-49DF-B423-090DF35B0D61}">
  <dimension ref="A1:G17"/>
  <sheetViews>
    <sheetView workbookViewId="0">
      <selection activeCell="C25" sqref="C25"/>
    </sheetView>
  </sheetViews>
  <sheetFormatPr defaultColWidth="8.875" defaultRowHeight="15.95"/>
  <sheetData>
    <row r="1" spans="1:7">
      <c r="B1" s="23" t="s">
        <v>32</v>
      </c>
      <c r="C1" s="23" t="s">
        <v>28</v>
      </c>
      <c r="D1" s="23" t="s">
        <v>33</v>
      </c>
      <c r="E1" s="23" t="s">
        <v>30</v>
      </c>
      <c r="F1" s="23" t="s">
        <v>34</v>
      </c>
      <c r="G1" s="23" t="s">
        <v>29</v>
      </c>
    </row>
    <row r="2" spans="1:7">
      <c r="A2" s="22" t="s">
        <v>9</v>
      </c>
      <c r="B2" s="24">
        <v>1161</v>
      </c>
      <c r="C2" s="25">
        <v>1148</v>
      </c>
      <c r="D2" s="25">
        <v>1136</v>
      </c>
      <c r="E2" s="25">
        <v>1167</v>
      </c>
      <c r="F2" s="26">
        <v>1193</v>
      </c>
      <c r="G2" s="25">
        <v>1137</v>
      </c>
    </row>
    <row r="3" spans="1:7">
      <c r="A3" s="22" t="s">
        <v>10</v>
      </c>
      <c r="B3" s="24">
        <v>1047</v>
      </c>
      <c r="C3" s="25">
        <v>1032</v>
      </c>
      <c r="D3" s="25">
        <v>1060</v>
      </c>
      <c r="E3" s="25">
        <v>1036</v>
      </c>
      <c r="F3" s="26">
        <v>1049</v>
      </c>
      <c r="G3" s="25">
        <v>1026</v>
      </c>
    </row>
    <row r="4" spans="1:7">
      <c r="A4" s="22" t="s">
        <v>11</v>
      </c>
      <c r="B4">
        <v>965</v>
      </c>
      <c r="C4" s="25">
        <v>947</v>
      </c>
      <c r="D4" s="25">
        <v>964</v>
      </c>
      <c r="E4" s="25">
        <v>933</v>
      </c>
      <c r="F4" s="26">
        <v>976</v>
      </c>
      <c r="G4" s="25">
        <v>946</v>
      </c>
    </row>
    <row r="5" spans="1:7">
      <c r="A5" s="22" t="s">
        <v>12</v>
      </c>
      <c r="B5">
        <v>822</v>
      </c>
      <c r="C5" s="25">
        <v>916</v>
      </c>
      <c r="D5" s="25">
        <v>840</v>
      </c>
      <c r="E5" s="25">
        <v>815</v>
      </c>
      <c r="F5" s="26">
        <v>811</v>
      </c>
      <c r="G5" s="25">
        <v>824</v>
      </c>
    </row>
    <row r="6" spans="1:7">
      <c r="A6" s="22" t="s">
        <v>13</v>
      </c>
      <c r="B6">
        <v>974</v>
      </c>
      <c r="C6" s="25">
        <v>974</v>
      </c>
      <c r="D6" s="25">
        <v>992</v>
      </c>
      <c r="E6" s="25">
        <v>993</v>
      </c>
      <c r="F6" s="26">
        <v>983</v>
      </c>
      <c r="G6" s="25">
        <v>988</v>
      </c>
    </row>
    <row r="7" spans="1:7">
      <c r="A7" s="22" t="s">
        <v>14</v>
      </c>
      <c r="B7">
        <v>910</v>
      </c>
      <c r="C7" s="25">
        <v>920</v>
      </c>
      <c r="D7" s="25">
        <v>914</v>
      </c>
      <c r="E7" s="25">
        <v>920</v>
      </c>
      <c r="F7" s="26">
        <v>910</v>
      </c>
      <c r="G7" s="25">
        <v>913</v>
      </c>
    </row>
    <row r="8" spans="1:7">
      <c r="A8" s="22" t="s">
        <v>15</v>
      </c>
      <c r="B8">
        <v>823</v>
      </c>
      <c r="C8" s="25">
        <v>830</v>
      </c>
      <c r="D8" s="25">
        <v>854</v>
      </c>
      <c r="E8" s="25">
        <v>830</v>
      </c>
      <c r="F8" s="26">
        <v>833</v>
      </c>
      <c r="G8" s="25">
        <v>810</v>
      </c>
    </row>
    <row r="9" spans="1:7">
      <c r="A9" s="22" t="s">
        <v>16</v>
      </c>
      <c r="B9">
        <v>700</v>
      </c>
      <c r="C9" s="25">
        <v>686</v>
      </c>
      <c r="D9" s="25">
        <v>752</v>
      </c>
      <c r="E9" s="25">
        <v>696</v>
      </c>
      <c r="F9" s="26">
        <v>702</v>
      </c>
      <c r="G9" s="25">
        <v>672</v>
      </c>
    </row>
    <row r="10" spans="1:7">
      <c r="A10" s="22" t="s">
        <v>17</v>
      </c>
      <c r="B10">
        <v>710</v>
      </c>
      <c r="C10" s="25">
        <v>670</v>
      </c>
      <c r="D10" s="25">
        <v>691</v>
      </c>
      <c r="E10" s="25">
        <v>673</v>
      </c>
      <c r="F10" s="26">
        <v>694</v>
      </c>
      <c r="G10" s="25">
        <v>680</v>
      </c>
    </row>
    <row r="11" spans="1:7">
      <c r="A11" s="22" t="s">
        <v>18</v>
      </c>
      <c r="B11">
        <v>528</v>
      </c>
      <c r="C11" s="25">
        <v>519</v>
      </c>
      <c r="D11" s="25">
        <v>533</v>
      </c>
      <c r="E11" s="25">
        <v>498</v>
      </c>
      <c r="F11" s="26">
        <v>521</v>
      </c>
      <c r="G11" s="25">
        <v>495</v>
      </c>
    </row>
    <row r="12" spans="1:7">
      <c r="A12" s="22" t="s">
        <v>19</v>
      </c>
      <c r="B12">
        <v>435</v>
      </c>
      <c r="C12" s="25">
        <v>437</v>
      </c>
      <c r="D12" s="25">
        <v>458</v>
      </c>
      <c r="E12" s="25">
        <v>415</v>
      </c>
      <c r="F12" s="26">
        <v>432</v>
      </c>
      <c r="G12" s="25">
        <v>436</v>
      </c>
    </row>
    <row r="13" spans="1:7">
      <c r="A13" s="22" t="s">
        <v>8</v>
      </c>
      <c r="B13" s="24">
        <v>3406</v>
      </c>
      <c r="C13" s="25">
        <v>3306</v>
      </c>
      <c r="D13" s="25">
        <v>3349</v>
      </c>
      <c r="E13" s="25">
        <v>3362</v>
      </c>
      <c r="F13" s="26">
        <v>3325</v>
      </c>
      <c r="G13" s="25">
        <v>3289</v>
      </c>
    </row>
    <row r="14" spans="1:7">
      <c r="A14" s="22" t="s">
        <v>6</v>
      </c>
      <c r="B14" s="24">
        <v>2077</v>
      </c>
      <c r="C14" s="27" t="s">
        <v>35</v>
      </c>
      <c r="D14" s="25">
        <v>2128</v>
      </c>
      <c r="E14" s="27" t="s">
        <v>35</v>
      </c>
      <c r="F14" s="26">
        <v>1969</v>
      </c>
      <c r="G14" s="27" t="s">
        <v>35</v>
      </c>
    </row>
    <row r="15" spans="1:7">
      <c r="A15" s="22" t="s">
        <v>20</v>
      </c>
      <c r="B15" s="25">
        <f>SUM(B2:B14)</f>
        <v>14558</v>
      </c>
      <c r="C15" s="25">
        <f t="shared" ref="C15:G15" si="0">SUM(C2:C14)</f>
        <v>12385</v>
      </c>
      <c r="D15" s="25">
        <f t="shared" si="0"/>
        <v>14671</v>
      </c>
      <c r="E15" s="25">
        <f t="shared" si="0"/>
        <v>12338</v>
      </c>
      <c r="F15" s="25">
        <f t="shared" si="0"/>
        <v>14398</v>
      </c>
      <c r="G15" s="25">
        <f t="shared" si="0"/>
        <v>12216</v>
      </c>
    </row>
    <row r="16" spans="1:7" ht="15.75">
      <c r="B16" s="26"/>
    </row>
    <row r="17" spans="1:1" ht="15.75">
      <c r="A17" s="64" t="s">
        <v>3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BCFF8B-25B6-2B47-A5B7-6A00E81D0654}">
  <dimension ref="A1:E15"/>
  <sheetViews>
    <sheetView workbookViewId="0">
      <selection activeCell="A14" sqref="A14"/>
    </sheetView>
  </sheetViews>
  <sheetFormatPr defaultColWidth="11" defaultRowHeight="15.95"/>
  <cols>
    <col min="1" max="1" width="31.875" bestFit="1" customWidth="1"/>
    <col min="5" max="5" width="14.625" bestFit="1" customWidth="1"/>
  </cols>
  <sheetData>
    <row r="1" spans="1:5" ht="15.75">
      <c r="A1" s="47" t="s">
        <v>37</v>
      </c>
      <c r="B1" s="47" t="s">
        <v>38</v>
      </c>
      <c r="C1" s="47" t="s">
        <v>39</v>
      </c>
      <c r="D1" s="47" t="s">
        <v>40</v>
      </c>
      <c r="E1" s="47" t="s">
        <v>41</v>
      </c>
    </row>
    <row r="2" spans="1:5">
      <c r="A2" s="2" t="s">
        <v>42</v>
      </c>
      <c r="B2" s="16" t="s">
        <v>43</v>
      </c>
      <c r="C2" s="16">
        <v>14604764</v>
      </c>
      <c r="D2" s="16">
        <v>19634418</v>
      </c>
      <c r="E2" s="48">
        <v>5029654</v>
      </c>
    </row>
    <row r="3" spans="1:5">
      <c r="A3" s="2" t="s">
        <v>42</v>
      </c>
      <c r="B3" s="16" t="s">
        <v>44</v>
      </c>
      <c r="C3" s="16">
        <v>13707487</v>
      </c>
      <c r="D3" s="16">
        <v>18712284</v>
      </c>
      <c r="E3" s="48">
        <v>5004797</v>
      </c>
    </row>
    <row r="4" spans="1:5">
      <c r="A4" s="2" t="s">
        <v>45</v>
      </c>
      <c r="B4" s="16" t="s">
        <v>46</v>
      </c>
      <c r="C4" s="16">
        <v>15638557</v>
      </c>
      <c r="D4" s="16">
        <v>17009958</v>
      </c>
      <c r="E4" s="48">
        <v>1371401</v>
      </c>
    </row>
    <row r="5" spans="1:5">
      <c r="A5" s="2" t="s">
        <v>45</v>
      </c>
      <c r="B5" s="16" t="s">
        <v>47</v>
      </c>
      <c r="C5" s="16">
        <v>18004485</v>
      </c>
      <c r="D5" s="16">
        <v>19316459</v>
      </c>
      <c r="E5" s="48">
        <v>1311974</v>
      </c>
    </row>
    <row r="6" spans="1:5">
      <c r="A6" s="2" t="s">
        <v>48</v>
      </c>
      <c r="B6" s="16" t="s">
        <v>49</v>
      </c>
      <c r="C6" s="16">
        <v>11403463</v>
      </c>
      <c r="D6" s="16">
        <v>18124653</v>
      </c>
      <c r="E6" s="48">
        <v>6721190</v>
      </c>
    </row>
    <row r="7" spans="1:5">
      <c r="A7" s="2" t="s">
        <v>48</v>
      </c>
      <c r="B7" s="16" t="s">
        <v>47</v>
      </c>
      <c r="C7" s="16">
        <v>11814908</v>
      </c>
      <c r="D7" s="16">
        <v>18338850</v>
      </c>
      <c r="E7" s="48">
        <v>6523942</v>
      </c>
    </row>
    <row r="8" spans="1:5">
      <c r="A8" s="2" t="s">
        <v>50</v>
      </c>
      <c r="B8" s="16" t="s">
        <v>46</v>
      </c>
      <c r="C8" s="16">
        <v>9532941</v>
      </c>
      <c r="D8" s="16">
        <v>10511647</v>
      </c>
      <c r="E8" s="48">
        <v>978706</v>
      </c>
    </row>
    <row r="9" spans="1:5">
      <c r="A9" s="2" t="s">
        <v>50</v>
      </c>
      <c r="B9" s="16" t="s">
        <v>44</v>
      </c>
      <c r="C9" s="16">
        <v>9239595</v>
      </c>
      <c r="D9" s="16">
        <v>10203889</v>
      </c>
      <c r="E9" s="48">
        <v>964294</v>
      </c>
    </row>
    <row r="10" spans="1:5">
      <c r="A10" s="2" t="s">
        <v>51</v>
      </c>
      <c r="B10" s="16" t="s">
        <v>49</v>
      </c>
      <c r="C10" s="16">
        <v>10432731</v>
      </c>
      <c r="D10" s="16">
        <v>11381063</v>
      </c>
      <c r="E10" s="48">
        <v>948332</v>
      </c>
    </row>
    <row r="11" spans="1:5">
      <c r="A11" s="2" t="s">
        <v>51</v>
      </c>
      <c r="B11" s="16" t="s">
        <v>47</v>
      </c>
      <c r="C11" s="16">
        <v>10205790</v>
      </c>
      <c r="D11" s="16">
        <v>11179217</v>
      </c>
      <c r="E11" s="48">
        <v>973427</v>
      </c>
    </row>
    <row r="12" spans="1:5">
      <c r="A12" s="2" t="s">
        <v>52</v>
      </c>
      <c r="B12" s="16" t="s">
        <v>46</v>
      </c>
      <c r="C12" s="16">
        <v>9532941</v>
      </c>
      <c r="D12" s="16">
        <v>11125840</v>
      </c>
      <c r="E12" s="48">
        <v>1592899</v>
      </c>
    </row>
    <row r="13" spans="1:5">
      <c r="A13" s="2" t="s">
        <v>52</v>
      </c>
      <c r="B13" s="16" t="s">
        <v>47</v>
      </c>
      <c r="C13" s="16">
        <v>10205790</v>
      </c>
      <c r="D13" s="16">
        <v>11214376</v>
      </c>
      <c r="E13" s="48">
        <v>1013873</v>
      </c>
    </row>
    <row r="15" spans="1:5" ht="15.75">
      <c r="A15" s="17" t="s">
        <v>5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BCF3E9-6D43-D44B-86BC-8D2A84D698C9}">
  <dimension ref="A1:AM15"/>
  <sheetViews>
    <sheetView workbookViewId="0">
      <selection activeCell="A6" sqref="A6"/>
    </sheetView>
  </sheetViews>
  <sheetFormatPr defaultColWidth="10.875" defaultRowHeight="15.95"/>
  <cols>
    <col min="1" max="1" width="38.375" style="3" customWidth="1"/>
    <col min="2" max="16384" width="10.875" style="3"/>
  </cols>
  <sheetData>
    <row r="1" spans="1:39" ht="15.75">
      <c r="A1" s="49" t="s">
        <v>54</v>
      </c>
      <c r="B1" s="49" t="s">
        <v>55</v>
      </c>
      <c r="C1" s="50"/>
      <c r="D1" s="50"/>
      <c r="E1" s="50"/>
      <c r="F1" s="50"/>
      <c r="G1" s="50"/>
      <c r="H1" s="50"/>
      <c r="I1" s="50"/>
      <c r="J1" s="50"/>
      <c r="K1" s="50"/>
      <c r="L1" s="50"/>
      <c r="M1" s="50"/>
      <c r="N1" s="50"/>
      <c r="O1" s="50"/>
      <c r="P1" s="50"/>
      <c r="Q1" s="50"/>
      <c r="R1" s="50"/>
      <c r="S1" s="50"/>
      <c r="T1" s="50"/>
      <c r="U1" s="50"/>
      <c r="V1" s="50"/>
      <c r="W1" s="50"/>
      <c r="X1" s="50"/>
      <c r="Y1" s="50"/>
      <c r="Z1" s="50"/>
      <c r="AA1" s="50"/>
      <c r="AB1" s="50"/>
      <c r="AC1" s="50"/>
      <c r="AD1" s="50"/>
      <c r="AE1" s="50"/>
      <c r="AF1" s="50"/>
      <c r="AG1" s="50"/>
      <c r="AH1" s="50"/>
      <c r="AI1" s="50"/>
      <c r="AJ1" s="50"/>
      <c r="AK1" s="50"/>
      <c r="AL1" s="50"/>
      <c r="AM1" s="50"/>
    </row>
    <row r="2" spans="1:39" ht="15.75">
      <c r="A2" s="50" t="s">
        <v>56</v>
      </c>
      <c r="B2" s="50" t="s">
        <v>57</v>
      </c>
      <c r="C2" s="50"/>
      <c r="D2" s="50"/>
      <c r="E2" s="50"/>
      <c r="F2" s="50"/>
      <c r="G2" s="50"/>
      <c r="H2" s="50"/>
      <c r="I2" s="50"/>
      <c r="J2" s="50"/>
      <c r="K2" s="50"/>
      <c r="L2" s="50"/>
      <c r="M2" s="50"/>
      <c r="N2" s="50"/>
      <c r="O2" s="50"/>
      <c r="P2" s="50"/>
      <c r="Q2" s="50"/>
      <c r="R2" s="50"/>
      <c r="S2" s="50"/>
      <c r="T2" s="50"/>
      <c r="U2" s="50"/>
      <c r="V2" s="50"/>
      <c r="W2" s="50"/>
      <c r="X2" s="50"/>
      <c r="Y2" s="50"/>
      <c r="Z2" s="50"/>
      <c r="AA2" s="50"/>
      <c r="AB2" s="50"/>
      <c r="AC2" s="50"/>
      <c r="AD2" s="50"/>
      <c r="AE2" s="50"/>
      <c r="AF2" s="50"/>
      <c r="AG2" s="50"/>
      <c r="AH2" s="50"/>
      <c r="AI2" s="50"/>
      <c r="AJ2" s="50"/>
      <c r="AK2" s="50"/>
      <c r="AL2" s="50"/>
      <c r="AM2" s="50"/>
    </row>
    <row r="3" spans="1:39" ht="15.75">
      <c r="A3" s="50" t="s">
        <v>58</v>
      </c>
      <c r="B3" s="50" t="s">
        <v>59</v>
      </c>
      <c r="C3" s="50"/>
      <c r="D3" s="50"/>
      <c r="E3" s="50"/>
      <c r="F3" s="50"/>
      <c r="G3" s="50"/>
      <c r="H3" s="50"/>
      <c r="I3" s="50"/>
      <c r="J3" s="50"/>
      <c r="K3" s="50"/>
      <c r="L3" s="50"/>
      <c r="M3" s="50"/>
      <c r="N3" s="50"/>
      <c r="O3" s="50"/>
      <c r="P3" s="50"/>
      <c r="Q3" s="50"/>
      <c r="R3" s="50"/>
      <c r="S3" s="50"/>
      <c r="T3" s="50"/>
      <c r="U3" s="50"/>
      <c r="V3" s="50"/>
      <c r="W3" s="50"/>
      <c r="X3" s="50"/>
      <c r="Y3" s="50"/>
      <c r="Z3" s="50"/>
      <c r="AA3" s="50"/>
      <c r="AB3" s="50"/>
      <c r="AC3" s="50"/>
      <c r="AD3" s="50"/>
      <c r="AE3" s="50"/>
      <c r="AF3" s="50"/>
      <c r="AG3" s="50"/>
      <c r="AH3" s="50"/>
      <c r="AI3" s="50"/>
      <c r="AJ3" s="50"/>
      <c r="AK3" s="50"/>
      <c r="AL3" s="50"/>
      <c r="AM3" s="50"/>
    </row>
    <row r="4" spans="1:39" ht="15.75">
      <c r="A4" s="50" t="s">
        <v>60</v>
      </c>
      <c r="B4" s="50" t="s">
        <v>61</v>
      </c>
      <c r="C4" s="50"/>
      <c r="D4" s="50"/>
      <c r="E4" s="50"/>
      <c r="F4" s="50"/>
      <c r="G4" s="50"/>
      <c r="H4" s="50"/>
      <c r="I4" s="50"/>
      <c r="J4" s="50"/>
      <c r="K4" s="50"/>
      <c r="L4" s="50"/>
      <c r="M4" s="50"/>
      <c r="N4" s="50"/>
      <c r="O4" s="50"/>
      <c r="P4" s="50"/>
      <c r="Q4" s="50"/>
      <c r="R4" s="50"/>
      <c r="S4" s="50"/>
      <c r="T4" s="50"/>
      <c r="U4" s="50"/>
      <c r="V4" s="50"/>
      <c r="W4" s="50"/>
      <c r="X4" s="50"/>
      <c r="Y4" s="50"/>
      <c r="Z4" s="50"/>
      <c r="AA4" s="50"/>
      <c r="AB4" s="50"/>
      <c r="AC4" s="50"/>
      <c r="AD4" s="50"/>
      <c r="AE4" s="50"/>
      <c r="AF4" s="50"/>
      <c r="AG4" s="50"/>
      <c r="AH4" s="50"/>
      <c r="AI4" s="50"/>
      <c r="AJ4" s="50"/>
      <c r="AK4" s="50"/>
      <c r="AL4" s="50"/>
      <c r="AM4" s="50"/>
    </row>
    <row r="5" spans="1:39" ht="15.75">
      <c r="A5" s="50"/>
      <c r="B5" s="50"/>
      <c r="C5" s="50"/>
      <c r="D5" s="50"/>
      <c r="E5" s="50"/>
      <c r="F5" s="50"/>
      <c r="G5" s="50"/>
      <c r="H5" s="50"/>
      <c r="I5" s="50"/>
      <c r="J5" s="50"/>
      <c r="K5" s="50"/>
      <c r="L5" s="50"/>
      <c r="M5" s="50"/>
      <c r="N5" s="50"/>
      <c r="O5" s="50"/>
      <c r="P5" s="50"/>
      <c r="Q5" s="50"/>
      <c r="R5" s="50"/>
      <c r="S5" s="50"/>
      <c r="T5" s="50"/>
      <c r="U5" s="50"/>
      <c r="V5" s="50"/>
      <c r="W5" s="50"/>
      <c r="X5" s="50"/>
      <c r="Y5" s="50"/>
      <c r="Z5" s="50"/>
      <c r="AA5" s="50"/>
      <c r="AB5" s="50"/>
      <c r="AC5" s="50"/>
      <c r="AD5" s="50"/>
      <c r="AE5" s="50"/>
      <c r="AF5" s="50"/>
      <c r="AG5" s="50"/>
      <c r="AH5" s="50"/>
      <c r="AI5" s="50"/>
      <c r="AJ5" s="50"/>
      <c r="AK5" s="50"/>
      <c r="AL5" s="50"/>
      <c r="AM5" s="50"/>
    </row>
    <row r="6" spans="1:39" ht="15.75">
      <c r="A6" s="17" t="s">
        <v>62</v>
      </c>
      <c r="B6" s="50"/>
      <c r="C6" s="50"/>
      <c r="D6" s="50"/>
      <c r="E6" s="50"/>
      <c r="F6" s="50"/>
      <c r="G6" s="50"/>
      <c r="H6" s="50"/>
      <c r="I6" s="50"/>
      <c r="J6" s="50"/>
      <c r="K6" s="50"/>
      <c r="L6" s="50"/>
      <c r="M6" s="50"/>
      <c r="N6" s="50"/>
      <c r="O6" s="50"/>
      <c r="P6" s="50"/>
      <c r="Q6" s="50"/>
      <c r="R6" s="50"/>
      <c r="S6" s="50"/>
      <c r="T6" s="50"/>
      <c r="U6" s="50"/>
      <c r="V6" s="50"/>
      <c r="W6" s="50"/>
      <c r="X6" s="50"/>
      <c r="Y6" s="50"/>
      <c r="Z6" s="50"/>
      <c r="AA6" s="50"/>
      <c r="AB6" s="50"/>
      <c r="AC6" s="50"/>
      <c r="AD6" s="50"/>
      <c r="AE6" s="50"/>
      <c r="AF6" s="50"/>
      <c r="AG6" s="50"/>
      <c r="AH6" s="50"/>
      <c r="AI6" s="50"/>
      <c r="AJ6" s="50"/>
      <c r="AK6" s="50"/>
      <c r="AL6" s="50"/>
      <c r="AM6" s="50"/>
    </row>
    <row r="7" spans="1:39" ht="15.75">
      <c r="A7" s="50"/>
      <c r="B7" s="50"/>
      <c r="C7" s="50"/>
      <c r="D7" s="50"/>
      <c r="E7" s="50"/>
      <c r="F7" s="50"/>
      <c r="G7" s="50"/>
      <c r="H7" s="50"/>
      <c r="I7" s="50"/>
      <c r="J7" s="50"/>
      <c r="K7" s="50"/>
      <c r="L7" s="50"/>
      <c r="M7" s="50"/>
      <c r="N7" s="50"/>
      <c r="O7" s="50"/>
      <c r="P7" s="50"/>
      <c r="Q7" s="50"/>
      <c r="R7" s="50"/>
      <c r="S7" s="50"/>
      <c r="T7" s="50"/>
      <c r="U7" s="50"/>
      <c r="V7" s="50"/>
      <c r="W7" s="50"/>
      <c r="X7" s="50"/>
      <c r="Y7" s="50"/>
      <c r="Z7" s="50"/>
      <c r="AA7" s="50"/>
      <c r="AB7" s="50"/>
      <c r="AC7" s="50"/>
      <c r="AD7" s="50"/>
      <c r="AE7" s="50"/>
      <c r="AF7" s="50"/>
      <c r="AG7" s="50"/>
      <c r="AH7" s="50"/>
      <c r="AI7" s="50"/>
      <c r="AJ7" s="50"/>
      <c r="AK7" s="50"/>
      <c r="AL7" s="50"/>
      <c r="AM7" s="50"/>
    </row>
    <row r="8" spans="1:39" ht="15.75">
      <c r="A8" s="50"/>
      <c r="B8" s="50"/>
      <c r="C8" s="50"/>
      <c r="D8" s="50"/>
      <c r="E8" s="50"/>
      <c r="F8" s="50"/>
      <c r="G8" s="50"/>
      <c r="H8" s="50"/>
      <c r="I8" s="50"/>
      <c r="J8" s="50"/>
      <c r="K8" s="50"/>
      <c r="L8" s="50"/>
      <c r="M8" s="50"/>
      <c r="N8" s="50"/>
      <c r="O8" s="50"/>
      <c r="P8" s="50"/>
      <c r="Q8" s="50"/>
      <c r="R8" s="50"/>
      <c r="S8" s="50"/>
      <c r="T8" s="50"/>
      <c r="U8" s="50"/>
      <c r="V8" s="50"/>
      <c r="W8" s="50"/>
      <c r="X8" s="50"/>
      <c r="Y8" s="50"/>
      <c r="Z8" s="50"/>
      <c r="AA8" s="50"/>
      <c r="AB8" s="50"/>
      <c r="AC8" s="50"/>
      <c r="AD8" s="50"/>
      <c r="AE8" s="50"/>
      <c r="AF8" s="50"/>
      <c r="AG8" s="50"/>
      <c r="AH8" s="50"/>
      <c r="AI8" s="50"/>
      <c r="AJ8" s="50"/>
      <c r="AK8" s="50"/>
      <c r="AL8" s="50"/>
      <c r="AM8" s="50"/>
    </row>
    <row r="9" spans="1:39" ht="15.75">
      <c r="A9" s="50"/>
      <c r="B9" s="50"/>
      <c r="C9" s="50"/>
      <c r="D9" s="50"/>
      <c r="E9" s="50"/>
      <c r="F9" s="50"/>
      <c r="G9" s="50"/>
      <c r="H9" s="50"/>
      <c r="I9" s="50"/>
      <c r="J9" s="50"/>
      <c r="K9" s="50"/>
      <c r="L9" s="50"/>
      <c r="M9" s="50"/>
      <c r="N9" s="50"/>
      <c r="O9" s="50"/>
      <c r="P9" s="50"/>
      <c r="Q9" s="50"/>
      <c r="R9" s="50"/>
      <c r="S9" s="50"/>
      <c r="T9" s="50"/>
      <c r="U9" s="50"/>
      <c r="V9" s="50"/>
      <c r="W9" s="50"/>
      <c r="X9" s="50"/>
      <c r="Y9" s="50"/>
      <c r="Z9" s="50"/>
      <c r="AA9" s="50"/>
      <c r="AB9" s="50"/>
      <c r="AC9" s="50"/>
      <c r="AD9" s="50"/>
      <c r="AE9" s="50"/>
      <c r="AF9" s="50"/>
      <c r="AG9" s="50"/>
      <c r="AH9" s="50"/>
      <c r="AI9" s="50"/>
      <c r="AJ9" s="50"/>
      <c r="AK9" s="50"/>
      <c r="AL9" s="50"/>
      <c r="AM9" s="50"/>
    </row>
    <row r="10" spans="1:39" ht="15.75">
      <c r="A10" s="50"/>
      <c r="B10" s="50"/>
      <c r="C10" s="50"/>
      <c r="D10" s="50"/>
      <c r="E10" s="50"/>
      <c r="F10" s="50"/>
      <c r="G10" s="50"/>
      <c r="H10" s="50"/>
      <c r="I10" s="50"/>
      <c r="J10" s="50"/>
      <c r="K10" s="50"/>
      <c r="L10" s="50"/>
      <c r="M10" s="50"/>
      <c r="N10" s="50"/>
      <c r="O10" s="50"/>
      <c r="P10" s="50"/>
      <c r="Q10" s="50"/>
      <c r="R10" s="50"/>
      <c r="S10" s="50"/>
      <c r="T10" s="50"/>
      <c r="U10" s="50"/>
      <c r="V10" s="50"/>
      <c r="W10" s="50"/>
      <c r="X10" s="50"/>
      <c r="Y10" s="50"/>
      <c r="Z10" s="50"/>
      <c r="AA10" s="50"/>
      <c r="AB10" s="50"/>
      <c r="AC10" s="50"/>
      <c r="AD10" s="50"/>
      <c r="AE10" s="50"/>
      <c r="AF10" s="50"/>
      <c r="AG10" s="50"/>
      <c r="AH10" s="50"/>
      <c r="AI10" s="50"/>
      <c r="AJ10" s="50"/>
      <c r="AK10" s="50"/>
      <c r="AL10" s="50"/>
      <c r="AM10" s="50"/>
    </row>
    <row r="11" spans="1:39" ht="15.75">
      <c r="A11" s="50"/>
      <c r="B11" s="50"/>
      <c r="C11" s="50"/>
      <c r="D11" s="50"/>
      <c r="E11" s="50"/>
      <c r="F11" s="50"/>
      <c r="G11" s="50"/>
      <c r="H11" s="50"/>
      <c r="I11" s="50"/>
      <c r="J11" s="50"/>
      <c r="K11" s="50"/>
      <c r="L11" s="50"/>
      <c r="M11" s="50"/>
      <c r="N11" s="50"/>
      <c r="O11" s="50"/>
      <c r="P11" s="50"/>
      <c r="Q11" s="50"/>
      <c r="R11" s="50"/>
      <c r="S11" s="50"/>
      <c r="T11" s="50"/>
      <c r="U11" s="50"/>
      <c r="V11" s="50"/>
      <c r="W11" s="50"/>
      <c r="X11" s="50"/>
      <c r="Y11" s="50"/>
      <c r="Z11" s="50"/>
      <c r="AA11" s="50"/>
      <c r="AB11" s="50"/>
      <c r="AC11" s="50"/>
      <c r="AD11" s="50"/>
      <c r="AE11" s="50"/>
      <c r="AF11" s="50"/>
      <c r="AG11" s="50"/>
      <c r="AH11" s="50"/>
      <c r="AI11" s="50"/>
      <c r="AJ11" s="50"/>
      <c r="AK11" s="50"/>
      <c r="AL11" s="50"/>
      <c r="AM11" s="50"/>
    </row>
    <row r="12" spans="1:39" ht="15.75">
      <c r="A12" s="50"/>
      <c r="B12" s="50"/>
      <c r="C12" s="50"/>
      <c r="D12" s="50"/>
      <c r="E12" s="50"/>
      <c r="F12" s="50"/>
      <c r="G12" s="50"/>
      <c r="H12" s="50"/>
      <c r="I12" s="50"/>
      <c r="J12" s="50"/>
      <c r="K12" s="50"/>
      <c r="L12" s="50"/>
      <c r="M12" s="50"/>
      <c r="N12" s="50"/>
      <c r="O12" s="50"/>
      <c r="P12" s="50"/>
      <c r="Q12" s="50"/>
      <c r="R12" s="50"/>
      <c r="S12" s="50"/>
      <c r="T12" s="50"/>
      <c r="U12" s="50"/>
      <c r="V12" s="50"/>
      <c r="W12" s="50"/>
      <c r="X12" s="50"/>
      <c r="Y12" s="50"/>
      <c r="Z12" s="50"/>
      <c r="AA12" s="50"/>
      <c r="AB12" s="50"/>
      <c r="AC12" s="50"/>
      <c r="AD12" s="50"/>
      <c r="AE12" s="50"/>
      <c r="AF12" s="50"/>
      <c r="AG12" s="50"/>
      <c r="AH12" s="50"/>
      <c r="AI12" s="50"/>
      <c r="AJ12" s="50"/>
      <c r="AK12" s="50"/>
      <c r="AL12" s="50"/>
      <c r="AM12" s="50"/>
    </row>
    <row r="13" spans="1:39" ht="15.75">
      <c r="A13" s="50"/>
      <c r="B13" s="50"/>
      <c r="C13" s="50"/>
      <c r="D13" s="50"/>
      <c r="E13" s="50"/>
      <c r="F13" s="50"/>
      <c r="G13" s="50"/>
      <c r="H13" s="50"/>
      <c r="I13" s="50"/>
      <c r="J13" s="50"/>
      <c r="K13" s="50"/>
      <c r="L13" s="50"/>
      <c r="M13" s="50"/>
      <c r="N13" s="50"/>
      <c r="O13" s="50"/>
      <c r="P13" s="50"/>
      <c r="Q13" s="50"/>
      <c r="R13" s="50"/>
      <c r="S13" s="50"/>
      <c r="T13" s="50"/>
      <c r="U13" s="50"/>
      <c r="V13" s="50"/>
      <c r="W13" s="50"/>
      <c r="X13" s="50"/>
      <c r="Y13" s="50"/>
      <c r="Z13" s="50"/>
      <c r="AA13" s="50"/>
      <c r="AB13" s="50"/>
      <c r="AC13" s="50"/>
      <c r="AD13" s="50"/>
      <c r="AE13" s="50"/>
      <c r="AF13" s="50"/>
      <c r="AG13" s="50"/>
      <c r="AH13" s="50"/>
      <c r="AI13" s="50"/>
      <c r="AJ13" s="50"/>
      <c r="AK13" s="50"/>
      <c r="AL13" s="50"/>
      <c r="AM13" s="50"/>
    </row>
    <row r="14" spans="1:39" ht="15.75">
      <c r="A14" s="50"/>
      <c r="B14" s="50"/>
      <c r="C14" s="50"/>
      <c r="D14" s="50"/>
      <c r="E14" s="50"/>
      <c r="F14" s="50"/>
      <c r="G14" s="50"/>
      <c r="H14" s="50"/>
      <c r="I14" s="50"/>
      <c r="J14" s="50"/>
      <c r="K14" s="50"/>
      <c r="L14" s="50"/>
      <c r="M14" s="50"/>
      <c r="N14" s="50"/>
      <c r="O14" s="50"/>
      <c r="P14" s="50"/>
      <c r="Q14" s="50"/>
      <c r="R14" s="50"/>
      <c r="S14" s="50"/>
      <c r="T14" s="50"/>
      <c r="U14" s="50"/>
      <c r="V14" s="50"/>
      <c r="W14" s="50"/>
      <c r="X14" s="50"/>
      <c r="Y14" s="50"/>
      <c r="Z14" s="50"/>
      <c r="AA14" s="50"/>
      <c r="AB14" s="50"/>
      <c r="AC14" s="50"/>
      <c r="AD14" s="50"/>
      <c r="AE14" s="50"/>
      <c r="AF14" s="50"/>
      <c r="AG14" s="50"/>
      <c r="AH14" s="50"/>
      <c r="AI14" s="50"/>
      <c r="AJ14" s="50"/>
      <c r="AK14" s="50"/>
      <c r="AL14" s="50"/>
      <c r="AM14" s="50"/>
    </row>
    <row r="15" spans="1:39" ht="15.75">
      <c r="A15" s="50"/>
      <c r="B15" s="50"/>
      <c r="C15" s="50"/>
      <c r="D15" s="50"/>
      <c r="E15" s="50"/>
      <c r="F15" s="50"/>
      <c r="G15" s="50"/>
      <c r="H15" s="50"/>
      <c r="I15" s="50"/>
      <c r="J15" s="50"/>
      <c r="K15" s="50"/>
      <c r="L15" s="50"/>
      <c r="M15" s="50"/>
      <c r="N15" s="50"/>
      <c r="O15" s="50"/>
      <c r="P15" s="50"/>
      <c r="Q15" s="50"/>
      <c r="R15" s="50"/>
      <c r="S15" s="50"/>
      <c r="T15" s="50"/>
      <c r="U15" s="50"/>
      <c r="V15" s="50"/>
      <c r="W15" s="50"/>
      <c r="X15" s="50"/>
      <c r="Y15" s="50"/>
      <c r="Z15" s="50"/>
      <c r="AA15" s="50"/>
      <c r="AB15" s="50"/>
      <c r="AC15" s="50"/>
      <c r="AD15" s="50"/>
      <c r="AE15" s="50"/>
      <c r="AF15" s="50"/>
      <c r="AG15" s="50"/>
      <c r="AH15" s="50"/>
      <c r="AI15" s="50"/>
      <c r="AJ15" s="50"/>
      <c r="AK15" s="50"/>
      <c r="AL15" s="50"/>
      <c r="AM15" s="50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3A0DDB-3755-4D55-A1EB-E2C81BF7428D}">
  <dimension ref="A1:I9"/>
  <sheetViews>
    <sheetView workbookViewId="0">
      <selection activeCell="A10" sqref="A10"/>
    </sheetView>
  </sheetViews>
  <sheetFormatPr defaultRowHeight="15.75"/>
  <cols>
    <col min="2" max="2" width="16.125" customWidth="1"/>
    <col min="5" max="5" width="16.125" customWidth="1"/>
  </cols>
  <sheetData>
    <row r="1" spans="1:9" ht="43.5">
      <c r="B1" s="37" t="s">
        <v>63</v>
      </c>
      <c r="C1" s="38" t="s">
        <v>64</v>
      </c>
      <c r="D1" s="38" t="s">
        <v>65</v>
      </c>
      <c r="E1" s="41" t="s">
        <v>66</v>
      </c>
      <c r="F1" s="42" t="s">
        <v>64</v>
      </c>
      <c r="G1" s="42" t="s">
        <v>65</v>
      </c>
      <c r="H1" s="37" t="s">
        <v>67</v>
      </c>
      <c r="I1" s="41" t="s">
        <v>68</v>
      </c>
    </row>
    <row r="2" spans="1:9">
      <c r="A2" t="s">
        <v>9</v>
      </c>
      <c r="B2" s="39">
        <v>62</v>
      </c>
      <c r="C2" s="40">
        <v>6.7213599999999998E-2</v>
      </c>
      <c r="D2" s="40">
        <v>5.6701679999999997E-2</v>
      </c>
      <c r="E2" s="43">
        <v>99</v>
      </c>
      <c r="F2" s="44">
        <v>6.1974700000000001E-2</v>
      </c>
      <c r="G2" s="44">
        <v>5.0893569999999999E-2</v>
      </c>
      <c r="H2" s="46">
        <f>(C2/0.00393)/2</f>
        <v>8.5513486005089057</v>
      </c>
      <c r="I2" s="45">
        <f>(F2/0.00393)/2</f>
        <v>7.8848218829516536</v>
      </c>
    </row>
    <row r="3" spans="1:9">
      <c r="A3" t="s">
        <v>69</v>
      </c>
      <c r="B3" s="39">
        <v>33</v>
      </c>
      <c r="C3" s="40">
        <v>5.00793E-2</v>
      </c>
      <c r="D3" s="40">
        <v>0.2110581</v>
      </c>
      <c r="E3" s="43">
        <v>56</v>
      </c>
      <c r="F3" s="44">
        <v>4.7461900000000001E-2</v>
      </c>
      <c r="G3" s="44">
        <v>0.16508349999999999</v>
      </c>
      <c r="H3" s="46">
        <f t="shared" ref="H3:H7" si="0">(C3/0.00393)/2</f>
        <v>6.3714122137404576</v>
      </c>
      <c r="I3" s="45">
        <f t="shared" ref="I3:I7" si="1">(F3/0.00393)/2</f>
        <v>6.0384096692111955</v>
      </c>
    </row>
    <row r="4" spans="1:9">
      <c r="A4" t="s">
        <v>70</v>
      </c>
      <c r="B4" s="39">
        <v>187</v>
      </c>
      <c r="C4" s="40">
        <v>4.84879E-2</v>
      </c>
      <c r="D4" s="40">
        <v>2.573106E-2</v>
      </c>
      <c r="E4" s="43">
        <v>270</v>
      </c>
      <c r="F4" s="44">
        <v>4.8911950000000003E-2</v>
      </c>
      <c r="G4" s="44">
        <v>2.8344669999999999E-2</v>
      </c>
      <c r="H4" s="46">
        <f t="shared" si="0"/>
        <v>6.1689440203562338</v>
      </c>
      <c r="I4" s="45">
        <f t="shared" si="1"/>
        <v>6.2228944020356236</v>
      </c>
    </row>
    <row r="5" spans="1:9">
      <c r="A5" t="s">
        <v>71</v>
      </c>
      <c r="B5" s="39">
        <v>19</v>
      </c>
      <c r="C5" s="40">
        <v>4.0464600000000003E-2</v>
      </c>
      <c r="D5" s="40">
        <v>1.860353E-2</v>
      </c>
      <c r="E5" s="43">
        <v>42</v>
      </c>
      <c r="F5" s="44">
        <v>5.6582250000000001E-2</v>
      </c>
      <c r="G5" s="44">
        <v>0.68800439999999996</v>
      </c>
      <c r="H5" s="46">
        <f t="shared" si="0"/>
        <v>5.148167938931298</v>
      </c>
      <c r="I5" s="45">
        <f t="shared" si="1"/>
        <v>7.1987595419847326</v>
      </c>
    </row>
    <row r="6" spans="1:9">
      <c r="A6" t="s">
        <v>72</v>
      </c>
      <c r="B6" s="39">
        <v>181</v>
      </c>
      <c r="C6" s="40">
        <v>3.4352100000000003E-2</v>
      </c>
      <c r="D6" s="40">
        <v>2.180795E-2</v>
      </c>
      <c r="E6" s="43">
        <v>366</v>
      </c>
      <c r="F6" s="44">
        <v>3.393645E-2</v>
      </c>
      <c r="G6" s="44">
        <v>0.1073393</v>
      </c>
      <c r="H6" s="46">
        <f t="shared" si="0"/>
        <v>4.3704961832061073</v>
      </c>
      <c r="I6" s="45">
        <f t="shared" si="1"/>
        <v>4.3176145038167935</v>
      </c>
    </row>
    <row r="7" spans="1:9">
      <c r="A7" t="s">
        <v>73</v>
      </c>
      <c r="B7" s="39">
        <v>40</v>
      </c>
      <c r="C7" s="40">
        <v>2.6752149999999999E-2</v>
      </c>
      <c r="D7" s="40">
        <v>1.476006E-2</v>
      </c>
      <c r="E7" s="43">
        <v>65</v>
      </c>
      <c r="F7" s="44">
        <v>2.5431499999999999E-2</v>
      </c>
      <c r="G7" s="44">
        <v>1.356778E-2</v>
      </c>
      <c r="H7" s="46">
        <f t="shared" si="0"/>
        <v>3.4035814249363865</v>
      </c>
      <c r="I7" s="45">
        <f t="shared" si="1"/>
        <v>3.2355597964376588</v>
      </c>
    </row>
    <row r="9" spans="1:9">
      <c r="A9" s="63" t="s">
        <v>7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0DAE51-0DB6-A14F-BED0-9B88E101DC1E}">
  <dimension ref="A1:J25"/>
  <sheetViews>
    <sheetView workbookViewId="0">
      <selection activeCell="D16" sqref="D16"/>
    </sheetView>
  </sheetViews>
  <sheetFormatPr defaultColWidth="10.875" defaultRowHeight="15.75" customHeight="1"/>
  <cols>
    <col min="1" max="1" width="25.875" style="3" bestFit="1" customWidth="1"/>
    <col min="2" max="2" width="18.125" style="3" bestFit="1" customWidth="1"/>
    <col min="3" max="3" width="11.125" style="3" bestFit="1" customWidth="1"/>
    <col min="4" max="4" width="9.125" style="3" bestFit="1" customWidth="1"/>
    <col min="5" max="5" width="14.25" style="3" bestFit="1" customWidth="1"/>
    <col min="6" max="6" width="12.125" style="3" bestFit="1" customWidth="1"/>
    <col min="7" max="7" width="9" style="3" bestFit="1" customWidth="1"/>
    <col min="8" max="8" width="7" style="3" bestFit="1" customWidth="1"/>
    <col min="9" max="9" width="9" style="3" bestFit="1" customWidth="1"/>
    <col min="10" max="10" width="11" style="3" customWidth="1"/>
    <col min="11" max="11" width="9.125" style="3" bestFit="1" customWidth="1"/>
    <col min="12" max="12" width="11.125" style="3" bestFit="1" customWidth="1"/>
    <col min="13" max="13" width="11" style="3" customWidth="1"/>
    <col min="14" max="14" width="10.875" style="3"/>
    <col min="15" max="15" width="9" style="3" bestFit="1" customWidth="1"/>
    <col min="16" max="16384" width="10.875" style="3"/>
  </cols>
  <sheetData>
    <row r="1" spans="1:10">
      <c r="A1" s="1"/>
      <c r="B1" s="56" t="s">
        <v>75</v>
      </c>
      <c r="C1" s="35" t="s">
        <v>76</v>
      </c>
      <c r="D1" s="35" t="s">
        <v>77</v>
      </c>
      <c r="E1" s="35" t="s">
        <v>78</v>
      </c>
      <c r="F1" s="35" t="s">
        <v>79</v>
      </c>
    </row>
    <row r="2" spans="1:10">
      <c r="A2" s="66" t="s">
        <v>80</v>
      </c>
      <c r="B2" s="1" t="s">
        <v>81</v>
      </c>
      <c r="C2" s="34">
        <v>546</v>
      </c>
      <c r="D2" s="60">
        <v>0.52804642166344296</v>
      </c>
      <c r="E2" s="34">
        <v>2993.5</v>
      </c>
      <c r="F2" s="34">
        <v>1953612</v>
      </c>
    </row>
    <row r="3" spans="1:10">
      <c r="A3" s="66"/>
      <c r="B3" s="1" t="s">
        <v>82</v>
      </c>
      <c r="C3" s="34">
        <v>465</v>
      </c>
      <c r="D3" s="60">
        <v>0.44970986460348161</v>
      </c>
      <c r="E3" s="34">
        <v>25872</v>
      </c>
      <c r="F3" s="34">
        <v>14539753</v>
      </c>
    </row>
    <row r="4" spans="1:10">
      <c r="A4" s="66"/>
      <c r="B4" s="1" t="s">
        <v>83</v>
      </c>
      <c r="C4" s="34">
        <v>22</v>
      </c>
      <c r="D4" s="60">
        <v>2.1276595744680851E-2</v>
      </c>
      <c r="E4" s="34">
        <v>151465</v>
      </c>
      <c r="F4" s="34">
        <v>3917904</v>
      </c>
    </row>
    <row r="5" spans="1:10">
      <c r="A5" s="66"/>
      <c r="B5" s="1" t="s">
        <v>84</v>
      </c>
      <c r="C5" s="34">
        <v>1</v>
      </c>
      <c r="D5" s="60">
        <v>9.6711798839458415E-4</v>
      </c>
      <c r="E5" s="34">
        <v>570629</v>
      </c>
      <c r="F5" s="34">
        <v>570629</v>
      </c>
    </row>
    <row r="6" spans="1:10">
      <c r="A6" s="66"/>
      <c r="B6" s="52" t="s">
        <v>20</v>
      </c>
      <c r="C6" s="53">
        <v>1034</v>
      </c>
      <c r="D6" s="61">
        <v>1</v>
      </c>
      <c r="E6" s="53"/>
      <c r="F6" s="53">
        <v>20981898</v>
      </c>
      <c r="J6" s="62"/>
    </row>
    <row r="7" spans="1:10">
      <c r="A7" s="66" t="s">
        <v>85</v>
      </c>
      <c r="B7" s="1" t="s">
        <v>81</v>
      </c>
      <c r="C7" s="34">
        <v>597</v>
      </c>
      <c r="D7" s="60">
        <v>0.62317327766179542</v>
      </c>
      <c r="E7" s="34">
        <v>2863</v>
      </c>
      <c r="F7" s="34">
        <v>2049938</v>
      </c>
    </row>
    <row r="8" spans="1:10">
      <c r="A8" s="66"/>
      <c r="B8" s="1" t="s">
        <v>82</v>
      </c>
      <c r="C8" s="34">
        <v>338</v>
      </c>
      <c r="D8" s="60">
        <v>0.35281837160751567</v>
      </c>
      <c r="E8" s="34">
        <v>24914.5</v>
      </c>
      <c r="F8" s="34">
        <v>10742699</v>
      </c>
    </row>
    <row r="9" spans="1:10">
      <c r="A9" s="66"/>
      <c r="B9" s="1" t="s">
        <v>83</v>
      </c>
      <c r="C9" s="34">
        <v>23</v>
      </c>
      <c r="D9" s="60">
        <v>2.4008350730688934E-2</v>
      </c>
      <c r="E9" s="34">
        <v>117829</v>
      </c>
      <c r="F9" s="34">
        <v>2985607</v>
      </c>
      <c r="G9" s="9"/>
      <c r="J9" s="62"/>
    </row>
    <row r="10" spans="1:10">
      <c r="A10" s="66"/>
      <c r="B10" s="1" t="s">
        <v>84</v>
      </c>
      <c r="C10" s="34">
        <v>0</v>
      </c>
      <c r="D10" s="60">
        <v>0</v>
      </c>
      <c r="E10" s="34">
        <v>0</v>
      </c>
      <c r="F10" s="34">
        <v>0</v>
      </c>
      <c r="G10" s="9"/>
    </row>
    <row r="11" spans="1:10">
      <c r="A11" s="66"/>
      <c r="B11" s="52" t="s">
        <v>20</v>
      </c>
      <c r="C11" s="53">
        <v>958</v>
      </c>
      <c r="D11" s="61">
        <v>1</v>
      </c>
      <c r="E11" s="53"/>
      <c r="F11" s="53">
        <v>15778244</v>
      </c>
      <c r="G11" s="9"/>
    </row>
    <row r="12" spans="1:10">
      <c r="A12" s="66" t="s">
        <v>86</v>
      </c>
      <c r="B12" s="1" t="s">
        <v>81</v>
      </c>
      <c r="C12" s="34">
        <v>640</v>
      </c>
      <c r="D12" s="60">
        <v>0.5161290322580645</v>
      </c>
      <c r="E12" s="34">
        <v>2705.5</v>
      </c>
      <c r="F12" s="34">
        <v>2142360</v>
      </c>
      <c r="G12" s="9"/>
    </row>
    <row r="13" spans="1:10">
      <c r="A13" s="66"/>
      <c r="B13" s="1" t="s">
        <v>82</v>
      </c>
      <c r="C13" s="34">
        <v>565</v>
      </c>
      <c r="D13" s="60">
        <v>0.45564516129032256</v>
      </c>
      <c r="E13" s="34">
        <v>26723</v>
      </c>
      <c r="F13" s="34">
        <v>18120431</v>
      </c>
      <c r="G13" s="9"/>
    </row>
    <row r="14" spans="1:10">
      <c r="A14" s="66"/>
      <c r="B14" s="1" t="s">
        <v>83</v>
      </c>
      <c r="C14" s="34">
        <v>35</v>
      </c>
      <c r="D14" s="60">
        <v>2.8225806451612902E-2</v>
      </c>
      <c r="E14" s="34">
        <v>145428</v>
      </c>
      <c r="F14" s="34">
        <v>5433414</v>
      </c>
      <c r="G14" s="9"/>
    </row>
    <row r="15" spans="1:10">
      <c r="A15" s="66"/>
      <c r="B15" s="1" t="s">
        <v>84</v>
      </c>
      <c r="C15" s="34">
        <v>0</v>
      </c>
      <c r="D15" s="60">
        <v>0</v>
      </c>
      <c r="E15" s="34">
        <v>0</v>
      </c>
      <c r="F15" s="34">
        <v>0</v>
      </c>
    </row>
    <row r="16" spans="1:10">
      <c r="A16" s="66"/>
      <c r="B16" s="52" t="s">
        <v>20</v>
      </c>
      <c r="C16" s="53">
        <v>1240</v>
      </c>
      <c r="D16" s="61">
        <v>0.99999999999999989</v>
      </c>
      <c r="E16" s="53"/>
      <c r="F16" s="53">
        <v>25696205</v>
      </c>
    </row>
    <row r="17" spans="1:1">
      <c r="A17" s="1"/>
    </row>
    <row r="18" spans="1:1"/>
    <row r="19" spans="1:1">
      <c r="A19" s="36" t="s">
        <v>87</v>
      </c>
    </row>
    <row r="20" spans="1:1"/>
    <row r="21" spans="1:1"/>
    <row r="22" spans="1:1"/>
    <row r="23" spans="1:1"/>
    <row r="24" spans="1:1"/>
    <row r="25" spans="1:1"/>
  </sheetData>
  <mergeCells count="3">
    <mergeCell ref="A12:A16"/>
    <mergeCell ref="A2:A6"/>
    <mergeCell ref="A7:A1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7B6AA1-19F9-40FE-8689-932C0BBBA87C}">
  <dimension ref="A1:O8"/>
  <sheetViews>
    <sheetView workbookViewId="0">
      <selection activeCell="G13" sqref="G13"/>
    </sheetView>
  </sheetViews>
  <sheetFormatPr defaultRowHeight="15.75"/>
  <cols>
    <col min="1" max="1" width="19.375" customWidth="1"/>
  </cols>
  <sheetData>
    <row r="1" spans="1:15">
      <c r="B1" s="32" t="s">
        <v>6</v>
      </c>
      <c r="C1" s="32" t="s">
        <v>88</v>
      </c>
      <c r="D1" s="32" t="s">
        <v>89</v>
      </c>
      <c r="E1" s="32" t="s">
        <v>9</v>
      </c>
      <c r="F1" s="32" t="s">
        <v>10</v>
      </c>
      <c r="G1" s="32" t="s">
        <v>11</v>
      </c>
      <c r="H1" s="32" t="s">
        <v>12</v>
      </c>
      <c r="I1" s="32" t="s">
        <v>13</v>
      </c>
      <c r="J1" s="32" t="s">
        <v>14</v>
      </c>
      <c r="K1" s="32" t="s">
        <v>15</v>
      </c>
      <c r="L1" s="32" t="s">
        <v>16</v>
      </c>
      <c r="M1" s="32" t="s">
        <v>17</v>
      </c>
      <c r="N1" s="32" t="s">
        <v>18</v>
      </c>
      <c r="O1" s="32" t="s">
        <v>19</v>
      </c>
    </row>
    <row r="2" spans="1:15">
      <c r="A2" s="22" t="s">
        <v>90</v>
      </c>
      <c r="B2" s="33">
        <v>11.3</v>
      </c>
      <c r="C2" s="33">
        <v>9</v>
      </c>
      <c r="D2" s="33">
        <v>2.4300000000000002</v>
      </c>
      <c r="E2" s="33">
        <v>6.8</v>
      </c>
      <c r="F2" s="33">
        <v>5.0999999999999996</v>
      </c>
      <c r="G2" s="33">
        <v>5.2</v>
      </c>
      <c r="H2" s="33">
        <v>5.6</v>
      </c>
      <c r="I2" s="33">
        <v>4.2</v>
      </c>
      <c r="J2" s="33">
        <v>4.5999999999999996</v>
      </c>
      <c r="K2" s="33">
        <v>4.0999999999999996</v>
      </c>
      <c r="L2" s="33">
        <v>7.6</v>
      </c>
      <c r="M2" s="33">
        <v>6</v>
      </c>
      <c r="N2" s="33">
        <v>4.7</v>
      </c>
      <c r="O2" s="33">
        <v>4.2</v>
      </c>
    </row>
    <row r="3" spans="1:15">
      <c r="A3" s="22" t="s">
        <v>91</v>
      </c>
      <c r="B3" s="33">
        <v>6.5</v>
      </c>
      <c r="C3" s="33">
        <v>3.5</v>
      </c>
      <c r="D3" s="33">
        <v>0.59</v>
      </c>
      <c r="E3" s="33">
        <v>2.4</v>
      </c>
      <c r="F3" s="33">
        <v>1.8</v>
      </c>
      <c r="G3" s="33">
        <v>0.9</v>
      </c>
      <c r="H3" s="33">
        <v>1.7</v>
      </c>
      <c r="I3" s="33">
        <v>0.8</v>
      </c>
      <c r="J3" s="33">
        <v>1</v>
      </c>
      <c r="K3" s="33">
        <v>0.8</v>
      </c>
      <c r="L3" s="33">
        <v>0.8</v>
      </c>
      <c r="M3" s="33">
        <v>2</v>
      </c>
      <c r="N3" s="33">
        <v>1.4</v>
      </c>
      <c r="O3" s="33">
        <v>1.7</v>
      </c>
    </row>
    <row r="4" spans="1:15">
      <c r="A4" s="22" t="s">
        <v>92</v>
      </c>
      <c r="B4" s="33">
        <v>11.9</v>
      </c>
      <c r="C4" s="33">
        <v>7.8</v>
      </c>
      <c r="D4" s="33">
        <v>3.51</v>
      </c>
      <c r="E4" s="33">
        <v>4.4000000000000004</v>
      </c>
      <c r="F4" s="33">
        <v>5</v>
      </c>
      <c r="G4" s="33">
        <v>4.5999999999999996</v>
      </c>
      <c r="H4" s="33">
        <v>4.4000000000000004</v>
      </c>
      <c r="I4" s="33">
        <v>3.7</v>
      </c>
      <c r="J4" s="33">
        <v>4.0999999999999996</v>
      </c>
      <c r="K4" s="33">
        <v>3.5</v>
      </c>
      <c r="L4" s="33">
        <v>4.9000000000000004</v>
      </c>
      <c r="M4" s="33">
        <v>4.5</v>
      </c>
      <c r="N4" s="33">
        <v>4</v>
      </c>
      <c r="O4" s="33">
        <v>2.2000000000000002</v>
      </c>
    </row>
    <row r="5" spans="1:15">
      <c r="A5" s="22" t="s">
        <v>93</v>
      </c>
      <c r="B5" s="33">
        <v>19.3</v>
      </c>
      <c r="C5" s="33">
        <v>18.600000000000001</v>
      </c>
      <c r="D5" s="33">
        <v>11.03</v>
      </c>
      <c r="E5" s="33">
        <v>14.3</v>
      </c>
      <c r="F5" s="33">
        <v>19.899999999999999</v>
      </c>
      <c r="G5" s="33">
        <v>15.6</v>
      </c>
      <c r="H5" s="33">
        <v>18.100000000000001</v>
      </c>
      <c r="I5" s="33">
        <v>15.8</v>
      </c>
      <c r="J5" s="33">
        <v>15.6</v>
      </c>
      <c r="K5" s="33">
        <v>16.3</v>
      </c>
      <c r="L5" s="33">
        <v>22.6</v>
      </c>
      <c r="M5" s="33">
        <v>25.3</v>
      </c>
      <c r="N5" s="33">
        <v>25.9</v>
      </c>
      <c r="O5" s="33">
        <v>22.1</v>
      </c>
    </row>
    <row r="6" spans="1:15">
      <c r="A6" s="22" t="s">
        <v>94</v>
      </c>
      <c r="B6" s="33">
        <v>49.3</v>
      </c>
      <c r="C6" s="33">
        <v>38.9</v>
      </c>
      <c r="D6" s="33">
        <v>17.600000000000001</v>
      </c>
      <c r="E6" s="33">
        <v>31.4</v>
      </c>
      <c r="F6" s="33">
        <v>32.799999999999997</v>
      </c>
      <c r="G6" s="33">
        <v>26.3</v>
      </c>
      <c r="H6" s="33">
        <v>30.1</v>
      </c>
      <c r="I6" s="33">
        <v>24.6</v>
      </c>
      <c r="J6" s="33">
        <v>25.4</v>
      </c>
      <c r="K6" s="33">
        <v>24.9</v>
      </c>
      <c r="L6" s="33">
        <v>35.9</v>
      </c>
      <c r="M6" s="33">
        <v>37.9</v>
      </c>
      <c r="N6" s="33">
        <v>36.299999999999997</v>
      </c>
      <c r="O6" s="33">
        <v>30.2</v>
      </c>
    </row>
    <row r="8" spans="1:15">
      <c r="A8" s="64" t="s">
        <v>9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479A91-70D5-224E-BEAF-85E9E0BCF74E}">
  <dimension ref="A1:F13"/>
  <sheetViews>
    <sheetView workbookViewId="0">
      <selection activeCell="G13" sqref="G13"/>
    </sheetView>
  </sheetViews>
  <sheetFormatPr defaultColWidth="10.875" defaultRowHeight="15.95"/>
  <cols>
    <col min="1" max="1" width="9.5" style="3" bestFit="1" customWidth="1"/>
    <col min="2" max="2" width="5.5" style="3" bestFit="1" customWidth="1"/>
    <col min="3" max="3" width="10.125" style="3" bestFit="1" customWidth="1"/>
    <col min="4" max="4" width="9.375" style="3" bestFit="1" customWidth="1"/>
    <col min="5" max="5" width="25.875" style="3" bestFit="1" customWidth="1"/>
    <col min="6" max="16384" width="10.875" style="3"/>
  </cols>
  <sheetData>
    <row r="1" spans="1:6" ht="15.75">
      <c r="A1" s="18" t="s">
        <v>38</v>
      </c>
      <c r="B1" s="18" t="s">
        <v>96</v>
      </c>
      <c r="C1" s="51" t="s">
        <v>97</v>
      </c>
      <c r="D1" s="51" t="s">
        <v>98</v>
      </c>
      <c r="E1" s="18" t="s">
        <v>99</v>
      </c>
      <c r="F1" s="18" t="s">
        <v>41</v>
      </c>
    </row>
    <row r="2" spans="1:6">
      <c r="A2" s="3" t="s">
        <v>1</v>
      </c>
      <c r="B2" s="8" t="s">
        <v>100</v>
      </c>
      <c r="C2" s="7">
        <v>8048</v>
      </c>
      <c r="D2" s="3">
        <v>2211938</v>
      </c>
      <c r="E2" s="3" t="s">
        <v>101</v>
      </c>
      <c r="F2" s="3">
        <f t="shared" ref="F2:F11" si="0">D2-C2</f>
        <v>2203890</v>
      </c>
    </row>
    <row r="3" spans="1:6">
      <c r="A3" s="3" t="s">
        <v>2</v>
      </c>
      <c r="B3" s="8" t="s">
        <v>8</v>
      </c>
      <c r="C3" s="3">
        <v>55594</v>
      </c>
      <c r="D3" s="3">
        <v>2063425</v>
      </c>
      <c r="E3" s="3" t="s">
        <v>102</v>
      </c>
      <c r="F3" s="3">
        <f t="shared" si="0"/>
        <v>2007831</v>
      </c>
    </row>
    <row r="4" spans="1:6">
      <c r="A4" s="3" t="s">
        <v>0</v>
      </c>
      <c r="B4" s="8" t="s">
        <v>8</v>
      </c>
      <c r="C4" s="7">
        <v>50184</v>
      </c>
      <c r="D4" s="3">
        <v>2208710</v>
      </c>
      <c r="E4" s="3" t="s">
        <v>103</v>
      </c>
      <c r="F4" s="3">
        <f t="shared" si="0"/>
        <v>2158526</v>
      </c>
    </row>
    <row r="5" spans="1:6">
      <c r="A5" s="3" t="s">
        <v>1</v>
      </c>
      <c r="B5" s="8" t="s">
        <v>6</v>
      </c>
      <c r="C5" s="3">
        <v>51259607</v>
      </c>
      <c r="D5" s="3">
        <v>53395716</v>
      </c>
      <c r="E5" s="3" t="s">
        <v>104</v>
      </c>
      <c r="F5" s="3">
        <f t="shared" si="0"/>
        <v>2136109</v>
      </c>
    </row>
    <row r="6" spans="1:6">
      <c r="A6" s="3" t="s">
        <v>2</v>
      </c>
      <c r="B6" s="8" t="s">
        <v>6</v>
      </c>
      <c r="C6" s="3">
        <v>52325696</v>
      </c>
      <c r="D6" s="3">
        <v>54313452</v>
      </c>
      <c r="E6" s="3" t="s">
        <v>105</v>
      </c>
      <c r="F6" s="3">
        <f t="shared" si="0"/>
        <v>1987756</v>
      </c>
    </row>
    <row r="7" spans="1:6">
      <c r="A7" s="3" t="s">
        <v>2</v>
      </c>
      <c r="B7" s="8" t="s">
        <v>106</v>
      </c>
      <c r="C7" s="7">
        <v>46443476</v>
      </c>
      <c r="D7" s="7">
        <v>46715220</v>
      </c>
      <c r="E7" s="3" t="s">
        <v>107</v>
      </c>
      <c r="F7" s="3">
        <f t="shared" si="0"/>
        <v>271744</v>
      </c>
    </row>
    <row r="8" spans="1:6">
      <c r="A8" s="3" t="s">
        <v>0</v>
      </c>
      <c r="B8" s="8" t="s">
        <v>6</v>
      </c>
      <c r="C8" s="3">
        <v>54440819</v>
      </c>
      <c r="D8" s="3">
        <v>56637900</v>
      </c>
      <c r="E8" s="3" t="s">
        <v>108</v>
      </c>
      <c r="F8" s="3">
        <f t="shared" si="0"/>
        <v>2197081</v>
      </c>
    </row>
    <row r="9" spans="1:6">
      <c r="A9" s="3" t="s">
        <v>5</v>
      </c>
      <c r="B9" s="8" t="s">
        <v>100</v>
      </c>
      <c r="C9" s="3">
        <v>33214</v>
      </c>
      <c r="D9" s="3">
        <v>2181659</v>
      </c>
      <c r="E9" s="3" t="s">
        <v>109</v>
      </c>
      <c r="F9" s="3">
        <f t="shared" si="0"/>
        <v>2148445</v>
      </c>
    </row>
    <row r="10" spans="1:6">
      <c r="A10" s="3" t="s">
        <v>4</v>
      </c>
      <c r="B10" s="8" t="s">
        <v>100</v>
      </c>
      <c r="C10" s="3">
        <v>5593</v>
      </c>
      <c r="D10" s="3">
        <v>2184399</v>
      </c>
      <c r="E10" s="3" t="s">
        <v>110</v>
      </c>
      <c r="F10" s="3">
        <f t="shared" si="0"/>
        <v>2178806</v>
      </c>
    </row>
    <row r="11" spans="1:6">
      <c r="A11" s="3" t="s">
        <v>3</v>
      </c>
      <c r="B11" s="8" t="s">
        <v>100</v>
      </c>
      <c r="C11" s="7">
        <v>52902</v>
      </c>
      <c r="D11" s="3">
        <v>2294542</v>
      </c>
      <c r="E11" s="3" t="s">
        <v>111</v>
      </c>
      <c r="F11" s="3">
        <f t="shared" si="0"/>
        <v>2241640</v>
      </c>
    </row>
    <row r="13" spans="1:6" ht="15.75">
      <c r="A13" s="36" t="s">
        <v>112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25361816878844A9ABBB10FE6F4CBA4" ma:contentTypeVersion="9" ma:contentTypeDescription="Create a new document." ma:contentTypeScope="" ma:versionID="c6b6a334ce2ef5200c2409b8045875b2">
  <xsd:schema xmlns:xsd="http://www.w3.org/2001/XMLSchema" xmlns:xs="http://www.w3.org/2001/XMLSchema" xmlns:p="http://schemas.microsoft.com/office/2006/metadata/properties" xmlns:ns2="57086548-9bf4-4ca4-8a59-cc59ee10c566" targetNamespace="http://schemas.microsoft.com/office/2006/metadata/properties" ma:root="true" ma:fieldsID="6ada847f31af5ac24a2e862e6ed18d13" ns2:_="">
    <xsd:import namespace="57086548-9bf4-4ca4-8a59-cc59ee10c566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DateTaken" minOccurs="0"/>
                <xsd:element ref="ns2:lcf76f155ced4ddcb4097134ff3c332f" minOccurs="0"/>
                <xsd:element ref="ns2:MediaServiceGenerationTime" minOccurs="0"/>
                <xsd:element ref="ns2:MediaServiceEventHashCode" minOccurs="0"/>
                <xsd:element ref="ns2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7086548-9bf4-4ca4-8a59-cc59ee10c56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1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0eec0a79-46cb-4568-9b1b-2d720bd3207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57086548-9bf4-4ca4-8a59-cc59ee10c566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4F918AEA-4640-443D-BB89-E6BF5B634A4B}"/>
</file>

<file path=customXml/itemProps2.xml><?xml version="1.0" encoding="utf-8"?>
<ds:datastoreItem xmlns:ds="http://schemas.openxmlformats.org/officeDocument/2006/customXml" ds:itemID="{E845A188-BD84-4CE8-8E7E-8C685503DEBD}"/>
</file>

<file path=customXml/itemProps3.xml><?xml version="1.0" encoding="utf-8"?>
<ds:datastoreItem xmlns:ds="http://schemas.openxmlformats.org/officeDocument/2006/customXml" ds:itemID="{24AE144D-32C1-479B-9A25-16B48370A73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agunas-Robles, German</dc:creator>
  <cp:keywords/>
  <dc:description/>
  <cp:lastModifiedBy>Bracewell, Ryan Russell</cp:lastModifiedBy>
  <cp:revision/>
  <dcterms:created xsi:type="dcterms:W3CDTF">2025-11-24T17:01:26Z</dcterms:created>
  <dcterms:modified xsi:type="dcterms:W3CDTF">2026-01-14T15:57:0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25361816878844A9ABBB10FE6F4CBA4</vt:lpwstr>
  </property>
  <property fmtid="{D5CDD505-2E9C-101B-9397-08002B2CF9AE}" pid="3" name="MediaServiceImageTags">
    <vt:lpwstr/>
  </property>
</Properties>
</file>